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45" windowWidth="24675" windowHeight="4020" activeTab="3"/>
  </bookViews>
  <sheets>
    <sheet name="Table S1" sheetId="1" r:id="rId1"/>
    <sheet name="Table S2" sheetId="12" r:id="rId2"/>
    <sheet name="Table S3" sheetId="2" r:id="rId3"/>
    <sheet name="Table S4" sheetId="3" r:id="rId4"/>
    <sheet name="Table S5" sheetId="9" r:id="rId5"/>
    <sheet name="Table S6" sheetId="15" r:id="rId6"/>
    <sheet name="Table S7" sheetId="14" r:id="rId7"/>
  </sheets>
  <calcPr calcId="145621"/>
  <fileRecoveryPr autoRecover="0"/>
</workbook>
</file>

<file path=xl/sharedStrings.xml><?xml version="1.0" encoding="utf-8"?>
<sst xmlns="http://schemas.openxmlformats.org/spreadsheetml/2006/main" count="572" uniqueCount="262">
  <si>
    <t>En-2</t>
  </si>
  <si>
    <t>Gu-0</t>
  </si>
  <si>
    <t>Kas-1</t>
  </si>
  <si>
    <t>Kz-9</t>
  </si>
  <si>
    <t>LL-0</t>
  </si>
  <si>
    <t>Lp2-6</t>
  </si>
  <si>
    <t>Lz-0</t>
  </si>
  <si>
    <t>Mrk-0</t>
  </si>
  <si>
    <t>Mt-0</t>
  </si>
  <si>
    <t>NFA-8</t>
  </si>
  <si>
    <t>Pu2-23</t>
  </si>
  <si>
    <t>Pu2-7</t>
  </si>
  <si>
    <t>Ren-11</t>
  </si>
  <si>
    <t>RRS-7</t>
  </si>
  <si>
    <t>Shakdara</t>
  </si>
  <si>
    <t>Sq-1</t>
  </si>
  <si>
    <t>Ts-5</t>
  </si>
  <si>
    <t>Tsu-1</t>
  </si>
  <si>
    <t>Van-0</t>
  </si>
  <si>
    <t>Wei-0</t>
  </si>
  <si>
    <t>Ws-2</t>
  </si>
  <si>
    <t>Wt-5</t>
  </si>
  <si>
    <t>Ecotype</t>
  </si>
  <si>
    <t>Experimental block(s)</t>
  </si>
  <si>
    <t>All blocks</t>
  </si>
  <si>
    <t>Cape Verde Islands</t>
  </si>
  <si>
    <t>Parameter</t>
  </si>
  <si>
    <t>Pearsons correlation coefficient</t>
  </si>
  <si>
    <t>Rosette area</t>
  </si>
  <si>
    <t>Flowering time</t>
  </si>
  <si>
    <t>Number of rosette leaves at flowering</t>
  </si>
  <si>
    <t>Dried rosette</t>
  </si>
  <si>
    <t xml:space="preserve">Chaff </t>
  </si>
  <si>
    <t>Rosette biomass</t>
  </si>
  <si>
    <t>Chaff biomass</t>
  </si>
  <si>
    <t>Leaf number at flowering</t>
  </si>
  <si>
    <t>C24</t>
  </si>
  <si>
    <t>Col-0</t>
  </si>
  <si>
    <t>Ct-1</t>
  </si>
  <si>
    <t>Est-1</t>
  </si>
  <si>
    <t>Fei-0</t>
  </si>
  <si>
    <t>Kondara</t>
  </si>
  <si>
    <t>Se-0</t>
  </si>
  <si>
    <t>Trait Parameter</t>
  </si>
  <si>
    <t>Between experimental blocks  (All) ecotypes)</t>
  </si>
  <si>
    <t>Between experimental blocks (Col-0)</t>
  </si>
  <si>
    <t>Between experimental blocks (C24)</t>
  </si>
  <si>
    <t>&lt; .0001 ***</t>
  </si>
  <si>
    <t>&lt; .05 *</t>
  </si>
  <si>
    <t>&lt; .01 **</t>
  </si>
  <si>
    <t>Flowering time (days)</t>
  </si>
  <si>
    <t>Rosette leaves flowering</t>
  </si>
  <si>
    <t>Rosette biomass (g)</t>
  </si>
  <si>
    <t>Chaff biomass (g)</t>
  </si>
  <si>
    <t>Seed yield (g)</t>
  </si>
  <si>
    <t>P- value</t>
  </si>
  <si>
    <t>Chaff</t>
  </si>
  <si>
    <t>Seed</t>
  </si>
  <si>
    <t>total</t>
  </si>
  <si>
    <t>HI</t>
  </si>
  <si>
    <t>FT</t>
  </si>
  <si>
    <t>Bay-0</t>
  </si>
  <si>
    <t>CIBC-5</t>
  </si>
  <si>
    <t>Cvi-0</t>
  </si>
  <si>
    <t>Ei-2</t>
  </si>
  <si>
    <t>Hr-5</t>
  </si>
  <si>
    <t>Ler-0</t>
  </si>
  <si>
    <t>Total</t>
  </si>
  <si>
    <t>Harvest index</t>
  </si>
  <si>
    <t>Rank</t>
  </si>
  <si>
    <t>WUEi 90%</t>
  </si>
  <si>
    <t>WUEi 20%</t>
  </si>
  <si>
    <t>sum</t>
  </si>
  <si>
    <t>average</t>
  </si>
  <si>
    <t>1 - highest trait value</t>
  </si>
  <si>
    <t>PC1</t>
  </si>
  <si>
    <t>PC2</t>
  </si>
  <si>
    <t>PC3</t>
  </si>
  <si>
    <t>PC4</t>
  </si>
  <si>
    <t>PC5</t>
  </si>
  <si>
    <t>PC6</t>
  </si>
  <si>
    <t>PC7</t>
  </si>
  <si>
    <t>% Variation</t>
  </si>
  <si>
    <t>PC8</t>
  </si>
  <si>
    <t>Significance threasholds</t>
  </si>
  <si>
    <t>Red: P &lt; 0.01</t>
  </si>
  <si>
    <t>Latitude</t>
  </si>
  <si>
    <t>Longitude</t>
  </si>
  <si>
    <t>Location of origin</t>
  </si>
  <si>
    <t>Country of origin</t>
  </si>
  <si>
    <t>Bayreuth</t>
  </si>
  <si>
    <t>Germany</t>
  </si>
  <si>
    <t>Coimbra</t>
  </si>
  <si>
    <t>Portugal</t>
  </si>
  <si>
    <t>Ascot</t>
  </si>
  <si>
    <t>UK</t>
  </si>
  <si>
    <t>Columbia</t>
  </si>
  <si>
    <t>USA</t>
  </si>
  <si>
    <t>Catania</t>
  </si>
  <si>
    <t>Italy</t>
  </si>
  <si>
    <t>Eifel</t>
  </si>
  <si>
    <t>Enkheim</t>
  </si>
  <si>
    <t>Estland</t>
  </si>
  <si>
    <t>Russia</t>
  </si>
  <si>
    <t>St. Maria d. Feiria</t>
  </si>
  <si>
    <t>Glueckingen</t>
  </si>
  <si>
    <t>HR-5</t>
  </si>
  <si>
    <t>Kashmir</t>
  </si>
  <si>
    <t>India</t>
  </si>
  <si>
    <t>Khurmatov</t>
  </si>
  <si>
    <t>Tadjikistan</t>
  </si>
  <si>
    <t>Karagandy</t>
  </si>
  <si>
    <t>Kazakhstan</t>
  </si>
  <si>
    <t>Lansberg</t>
  </si>
  <si>
    <t>Llagostera</t>
  </si>
  <si>
    <t>Spain</t>
  </si>
  <si>
    <t>Lipovec</t>
  </si>
  <si>
    <t>Czech Republic</t>
  </si>
  <si>
    <t>Lezoux</t>
  </si>
  <si>
    <t>France</t>
  </si>
  <si>
    <t>Baden</t>
  </si>
  <si>
    <t>Martuba</t>
  </si>
  <si>
    <t>Libya</t>
  </si>
  <si>
    <t>Prudka</t>
  </si>
  <si>
    <t>Rennes</t>
  </si>
  <si>
    <t>North Liberty</t>
  </si>
  <si>
    <t>San Eleno</t>
  </si>
  <si>
    <t>Pamiro-Alay</t>
  </si>
  <si>
    <t>Tossa del Mar</t>
  </si>
  <si>
    <t>Tsushima</t>
  </si>
  <si>
    <t>Japan</t>
  </si>
  <si>
    <t>Vancouver</t>
  </si>
  <si>
    <t>Canada</t>
  </si>
  <si>
    <t>Weiningen</t>
  </si>
  <si>
    <t>Switzerland</t>
  </si>
  <si>
    <t>Wassilewskija</t>
  </si>
  <si>
    <t>Wietze</t>
  </si>
  <si>
    <t>Seed Biomass</t>
  </si>
  <si>
    <t>CIBC5</t>
  </si>
  <si>
    <t>VI</t>
  </si>
  <si>
    <t>I</t>
  </si>
  <si>
    <t>II</t>
  </si>
  <si>
    <t>III</t>
  </si>
  <si>
    <t>IV</t>
  </si>
  <si>
    <t>V</t>
  </si>
  <si>
    <t>VII</t>
  </si>
  <si>
    <t>Ranking</t>
  </si>
  <si>
    <t>Seed biomass</t>
  </si>
  <si>
    <t>VWU</t>
  </si>
  <si>
    <t>P-value</t>
  </si>
  <si>
    <t>Group means:</t>
  </si>
  <si>
    <t>Group ranks based on group mean:</t>
  </si>
  <si>
    <r>
      <t xml:space="preserve">Supplementary table 2. </t>
    </r>
    <r>
      <rPr>
        <sz val="11"/>
        <color theme="1"/>
        <rFont val="Arial"/>
        <family val="2"/>
      </rPr>
      <t>Comparisons of means for all traits between experimental blocks either through one-way ANOVA or Kruskal-Wallis tests, depending on the distribution of the parameter of interest. Comparisons are made based on the means of all ecotypes, just Col-0, and just C24. Significance indicated at *** p &lt; 0.001, ** p &lt; 0.01 and * p &lt; 0.05.</t>
    </r>
  </si>
  <si>
    <t>A (40% rSWC)</t>
  </si>
  <si>
    <t>Ci (40% rSWC)</t>
  </si>
  <si>
    <t>E (40% rSWC)</t>
  </si>
  <si>
    <r>
      <t>Rosette area (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VWU (ml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day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90% A (µ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90% E (m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90% WUE (µmol/m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90% Gs (m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100% Ci (µmol mo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45% A (µ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45% E (m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45% WUE (µmol/m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45% Gs(m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45% Ci (µmol mo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20% A (µ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20% E (m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20% WUE (µmol/m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20% Gs (mmol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20% Ci (µmol mo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A</t>
    </r>
    <r>
      <rPr>
        <sz val="11"/>
        <color theme="1"/>
        <rFont val="Arial"/>
        <family val="2"/>
      </rPr>
      <t xml:space="preserve"> (90% rSWC)</t>
    </r>
  </si>
  <si>
    <r>
      <t xml:space="preserve">Ci </t>
    </r>
    <r>
      <rPr>
        <sz val="11"/>
        <color theme="1"/>
        <rFont val="Arial"/>
        <family val="2"/>
      </rPr>
      <t>(90% rSWC)</t>
    </r>
  </si>
  <si>
    <r>
      <t xml:space="preserve">E </t>
    </r>
    <r>
      <rPr>
        <sz val="11"/>
        <color theme="1"/>
        <rFont val="Arial"/>
        <family val="2"/>
      </rPr>
      <t>(90% rSWC)</t>
    </r>
  </si>
  <si>
    <r>
      <rPr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s</t>
    </r>
    <r>
      <rPr>
        <i/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90% rSWC)</t>
    </r>
  </si>
  <si>
    <r>
      <rPr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s</t>
    </r>
    <r>
      <rPr>
        <i/>
        <sz val="11"/>
        <color theme="1"/>
        <rFont val="Arial"/>
        <family val="2"/>
      </rPr>
      <t xml:space="preserve"> (40% rSWC)</t>
    </r>
  </si>
  <si>
    <r>
      <t>A</t>
    </r>
    <r>
      <rPr>
        <sz val="11"/>
        <color theme="1"/>
        <rFont val="Arial"/>
        <family val="2"/>
      </rPr>
      <t xml:space="preserve"> (20% rSWC)</t>
    </r>
  </si>
  <si>
    <r>
      <t xml:space="preserve">Ci </t>
    </r>
    <r>
      <rPr>
        <sz val="11"/>
        <color theme="1"/>
        <rFont val="Arial"/>
        <family val="2"/>
      </rPr>
      <t>(20% rSWC)</t>
    </r>
  </si>
  <si>
    <r>
      <t xml:space="preserve">E </t>
    </r>
    <r>
      <rPr>
        <sz val="11"/>
        <color theme="1"/>
        <rFont val="Arial"/>
        <family val="2"/>
      </rPr>
      <t>(20% rSWC)</t>
    </r>
  </si>
  <si>
    <r>
      <t>g</t>
    </r>
    <r>
      <rPr>
        <vertAlign val="subscript"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 xml:space="preserve"> (20% rSWC)</t>
    </r>
  </si>
  <si>
    <t>Total biomass</t>
  </si>
  <si>
    <r>
      <rPr>
        <b/>
        <sz val="11"/>
        <color theme="1"/>
        <rFont val="Arial"/>
        <family val="2"/>
      </rPr>
      <t>Supplementary table 3.</t>
    </r>
    <r>
      <rPr>
        <sz val="11"/>
        <color theme="1"/>
        <rFont val="Arial"/>
        <family val="2"/>
      </rPr>
      <t xml:space="preserve"> Correlation of trait arithmetic (true) means vs predicted means of all analysed traits</t>
    </r>
  </si>
  <si>
    <t>35 - lowest trait value</t>
  </si>
  <si>
    <t>slope 1</t>
  </si>
  <si>
    <t>slope 2</t>
  </si>
  <si>
    <t>VWU  plasticity</t>
  </si>
  <si>
    <t>PC9</t>
  </si>
  <si>
    <t>PC10</t>
  </si>
  <si>
    <t>Rosette_area</t>
  </si>
  <si>
    <t>WUEi_90</t>
  </si>
  <si>
    <t>WUEi_20</t>
  </si>
  <si>
    <t>PC11</t>
  </si>
  <si>
    <t>PC12</t>
  </si>
  <si>
    <t>PC13</t>
  </si>
  <si>
    <t>PC14</t>
  </si>
  <si>
    <t>Leaf_FT</t>
  </si>
  <si>
    <t>VWU plasticity</t>
  </si>
  <si>
    <t>WUE 90%</t>
  </si>
  <si>
    <t>BP (rSWC)</t>
  </si>
  <si>
    <t>VIII</t>
  </si>
  <si>
    <t>group</t>
  </si>
  <si>
    <t>bp_rSWC</t>
  </si>
  <si>
    <t>VWU.plast</t>
  </si>
  <si>
    <t>IX</t>
  </si>
  <si>
    <t>X</t>
  </si>
  <si>
    <t>XI</t>
  </si>
  <si>
    <t>XII</t>
  </si>
  <si>
    <t>XIII</t>
  </si>
  <si>
    <t>total biomass</t>
  </si>
  <si>
    <t>Breakpoint (rSWC)</t>
  </si>
  <si>
    <t>Green: P≤ 0.05</t>
  </si>
  <si>
    <t>Gs plasticity stage 1</t>
  </si>
  <si>
    <t>Gs plasticity stage 2</t>
  </si>
  <si>
    <t>WUEi plasticity stage 1</t>
  </si>
  <si>
    <t>WUEi plasticity stage 2</t>
  </si>
  <si>
    <r>
      <rPr>
        <b/>
        <sz val="11"/>
        <color theme="1"/>
        <rFont val="Arial"/>
        <family val="2"/>
      </rPr>
      <t>Supplementary table 7.</t>
    </r>
    <r>
      <rPr>
        <sz val="11"/>
        <color theme="1"/>
        <rFont val="Arial"/>
        <family val="2"/>
      </rPr>
      <t xml:space="preserve"> Contribution of trait parameters to each principal components and percent variation explained.</t>
    </r>
  </si>
  <si>
    <r>
      <rPr>
        <b/>
        <sz val="11"/>
        <color theme="1"/>
        <rFont val="Arial"/>
        <family val="2"/>
      </rPr>
      <t>Supplementary table 6.</t>
    </r>
    <r>
      <rPr>
        <sz val="11"/>
        <color theme="1"/>
        <rFont val="Arial"/>
        <family val="2"/>
      </rPr>
      <t xml:space="preserve"> Group means and ranks of clusters generated by hierarchical cluster analysis based on Euclidean distance of five traits. HI - harvest index</t>
    </r>
  </si>
  <si>
    <r>
      <rPr>
        <b/>
        <sz val="11"/>
        <color theme="1"/>
        <rFont val="Arial"/>
        <family val="2"/>
      </rPr>
      <t xml:space="preserve">Supplementary table 4. </t>
    </r>
    <r>
      <rPr>
        <sz val="11"/>
        <color theme="1"/>
        <rFont val="Arial"/>
        <family val="2"/>
      </rPr>
      <t>Phenotypic correlations using Pearson product moment correlations</t>
    </r>
  </si>
  <si>
    <t>WUEi_40</t>
  </si>
  <si>
    <t>Rosette_biomass</t>
  </si>
  <si>
    <t>bP_rSWC</t>
  </si>
  <si>
    <r>
      <rPr>
        <b/>
        <sz val="11"/>
        <color theme="1"/>
        <rFont val="Arial"/>
        <family val="2"/>
      </rPr>
      <t>Supplementary table 5.</t>
    </r>
    <r>
      <rPr>
        <sz val="11"/>
        <color theme="1"/>
        <rFont val="Arial"/>
        <family val="2"/>
      </rPr>
      <t xml:space="preserve"> Ecotype ranks for individual and combined traits</t>
    </r>
  </si>
  <si>
    <r>
      <rPr>
        <b/>
        <sz val="11"/>
        <color theme="1"/>
        <rFont val="Arial"/>
        <family val="2"/>
      </rPr>
      <t>Supplementary table 1</t>
    </r>
    <r>
      <rPr>
        <sz val="11"/>
        <color theme="1"/>
        <rFont val="Arial"/>
        <family val="2"/>
      </rPr>
      <t xml:space="preserve">.  Geographic site of origin of the 35 </t>
    </r>
    <r>
      <rPr>
        <i/>
        <sz val="11"/>
        <color theme="1"/>
        <rFont val="Arial"/>
        <family val="2"/>
      </rPr>
      <t>Arabidopsis thaliana</t>
    </r>
    <r>
      <rPr>
        <sz val="11"/>
        <color theme="1"/>
        <rFont val="Arial"/>
        <family val="2"/>
      </rPr>
      <t xml:space="preserve"> ecotypes. The short dehydration experimental block of each ecotype is denoted. </t>
    </r>
  </si>
  <si>
    <r>
      <t>WUE</t>
    </r>
    <r>
      <rPr>
        <i/>
        <vertAlign val="subscript"/>
        <sz val="11"/>
        <color theme="1"/>
        <rFont val="Arial"/>
        <family val="2"/>
      </rPr>
      <t xml:space="preserve">i </t>
    </r>
    <r>
      <rPr>
        <sz val="11"/>
        <color theme="1"/>
        <rFont val="Arial"/>
        <family val="2"/>
      </rPr>
      <t>(20% rSWC)</t>
    </r>
  </si>
  <si>
    <r>
      <t>WUE</t>
    </r>
    <r>
      <rPr>
        <i/>
        <vertAlign val="subscript"/>
        <sz val="11"/>
        <color theme="1"/>
        <rFont val="Arial"/>
        <family val="2"/>
      </rPr>
      <t>i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40% rSWC)</t>
    </r>
  </si>
  <si>
    <r>
      <t>WUE</t>
    </r>
    <r>
      <rPr>
        <i/>
        <vertAlign val="subscript"/>
        <sz val="11"/>
        <color theme="1"/>
        <rFont val="Arial"/>
        <family val="2"/>
      </rPr>
      <t xml:space="preserve">i </t>
    </r>
    <r>
      <rPr>
        <sz val="11"/>
        <color theme="1"/>
        <rFont val="Arial"/>
        <family val="2"/>
      </rPr>
      <t>(90% rSWC)</t>
    </r>
  </si>
  <si>
    <r>
      <rPr>
        <i/>
        <sz val="16"/>
        <color indexed="8"/>
        <rFont val="Arial"/>
        <family val="2"/>
      </rPr>
      <t>g</t>
    </r>
    <r>
      <rPr>
        <i/>
        <vertAlign val="subscript"/>
        <sz val="16"/>
        <color indexed="8"/>
        <rFont val="Arial"/>
        <family val="2"/>
      </rPr>
      <t>s</t>
    </r>
    <r>
      <rPr>
        <i/>
        <sz val="16"/>
        <color indexed="8"/>
        <rFont val="Arial"/>
        <family val="2"/>
      </rPr>
      <t xml:space="preserve"> </t>
    </r>
    <r>
      <rPr>
        <sz val="16"/>
        <color indexed="8"/>
        <rFont val="Arial"/>
        <family val="2"/>
      </rPr>
      <t>90</t>
    </r>
  </si>
  <si>
    <r>
      <rPr>
        <i/>
        <sz val="16"/>
        <color indexed="8"/>
        <rFont val="Arial"/>
        <family val="2"/>
      </rPr>
      <t>WUE</t>
    </r>
    <r>
      <rPr>
        <i/>
        <vertAlign val="subscript"/>
        <sz val="16"/>
        <color indexed="8"/>
        <rFont val="Arial"/>
        <family val="2"/>
      </rPr>
      <t>i</t>
    </r>
    <r>
      <rPr>
        <i/>
        <sz val="16"/>
        <color indexed="8"/>
        <rFont val="Arial"/>
        <family val="2"/>
      </rPr>
      <t xml:space="preserve"> </t>
    </r>
    <r>
      <rPr>
        <sz val="16"/>
        <color indexed="8"/>
        <rFont val="Arial"/>
        <family val="2"/>
      </rPr>
      <t>90</t>
    </r>
  </si>
  <si>
    <r>
      <rPr>
        <i/>
        <sz val="16"/>
        <color indexed="8"/>
        <rFont val="Arial"/>
        <family val="2"/>
      </rPr>
      <t xml:space="preserve">E </t>
    </r>
    <r>
      <rPr>
        <sz val="16"/>
        <color indexed="8"/>
        <rFont val="Arial"/>
        <family val="2"/>
      </rPr>
      <t>90</t>
    </r>
  </si>
  <si>
    <r>
      <rPr>
        <i/>
        <sz val="16"/>
        <color indexed="8"/>
        <rFont val="Arial"/>
        <family val="2"/>
      </rPr>
      <t>A</t>
    </r>
    <r>
      <rPr>
        <sz val="16"/>
        <color indexed="8"/>
        <rFont val="Arial"/>
        <family val="2"/>
      </rPr>
      <t xml:space="preserve"> 90</t>
    </r>
  </si>
  <si>
    <r>
      <rPr>
        <i/>
        <sz val="16"/>
        <color indexed="8"/>
        <rFont val="Arial"/>
        <family val="2"/>
      </rPr>
      <t xml:space="preserve">E </t>
    </r>
    <r>
      <rPr>
        <sz val="16"/>
        <color indexed="8"/>
        <rFont val="Arial"/>
        <family val="2"/>
      </rPr>
      <t>40</t>
    </r>
  </si>
  <si>
    <r>
      <rPr>
        <i/>
        <sz val="16"/>
        <color indexed="8"/>
        <rFont val="Arial"/>
        <family val="2"/>
      </rPr>
      <t>C</t>
    </r>
    <r>
      <rPr>
        <vertAlign val="subscript"/>
        <sz val="16"/>
        <color indexed="8"/>
        <rFont val="Arial"/>
        <family val="2"/>
      </rPr>
      <t xml:space="preserve">i </t>
    </r>
    <r>
      <rPr>
        <sz val="16"/>
        <color indexed="8"/>
        <rFont val="Arial"/>
        <family val="2"/>
      </rPr>
      <t>90</t>
    </r>
  </si>
  <si>
    <r>
      <rPr>
        <i/>
        <sz val="16"/>
        <color indexed="8"/>
        <rFont val="Arial"/>
        <family val="2"/>
      </rPr>
      <t xml:space="preserve">A </t>
    </r>
    <r>
      <rPr>
        <sz val="16"/>
        <color indexed="8"/>
        <rFont val="Arial"/>
        <family val="2"/>
      </rPr>
      <t>40</t>
    </r>
  </si>
  <si>
    <r>
      <rPr>
        <i/>
        <sz val="16"/>
        <color indexed="8"/>
        <rFont val="Arial"/>
        <family val="2"/>
      </rPr>
      <t>WUE</t>
    </r>
    <r>
      <rPr>
        <i/>
        <vertAlign val="subscript"/>
        <sz val="16"/>
        <color indexed="8"/>
        <rFont val="Arial"/>
        <family val="2"/>
      </rPr>
      <t>i</t>
    </r>
    <r>
      <rPr>
        <sz val="16"/>
        <color indexed="8"/>
        <rFont val="Arial"/>
        <family val="2"/>
      </rPr>
      <t xml:space="preserve"> 40</t>
    </r>
  </si>
  <si>
    <r>
      <rPr>
        <i/>
        <sz val="16"/>
        <color indexed="8"/>
        <rFont val="Arial"/>
        <family val="2"/>
      </rPr>
      <t>g</t>
    </r>
    <r>
      <rPr>
        <i/>
        <vertAlign val="subscript"/>
        <sz val="16"/>
        <color indexed="8"/>
        <rFont val="Arial"/>
        <family val="2"/>
      </rPr>
      <t xml:space="preserve">s </t>
    </r>
    <r>
      <rPr>
        <sz val="16"/>
        <color indexed="8"/>
        <rFont val="Arial"/>
        <family val="2"/>
      </rPr>
      <t>40</t>
    </r>
  </si>
  <si>
    <r>
      <rPr>
        <i/>
        <sz val="16"/>
        <color indexed="8"/>
        <rFont val="Arial"/>
        <family val="2"/>
      </rPr>
      <t>C</t>
    </r>
    <r>
      <rPr>
        <i/>
        <vertAlign val="subscript"/>
        <sz val="16"/>
        <color indexed="8"/>
        <rFont val="Arial"/>
        <family val="2"/>
      </rPr>
      <t>i</t>
    </r>
    <r>
      <rPr>
        <vertAlign val="subscript"/>
        <sz val="16"/>
        <color indexed="8"/>
        <rFont val="Arial"/>
        <family val="2"/>
      </rPr>
      <t xml:space="preserve"> </t>
    </r>
    <r>
      <rPr>
        <sz val="16"/>
        <color indexed="8"/>
        <rFont val="Arial"/>
        <family val="2"/>
      </rPr>
      <t>40</t>
    </r>
  </si>
  <si>
    <r>
      <rPr>
        <i/>
        <sz val="16"/>
        <color indexed="8"/>
        <rFont val="Arial"/>
        <family val="2"/>
      </rPr>
      <t xml:space="preserve">E </t>
    </r>
    <r>
      <rPr>
        <sz val="16"/>
        <color indexed="8"/>
        <rFont val="Arial"/>
        <family val="2"/>
      </rPr>
      <t>20</t>
    </r>
  </si>
  <si>
    <r>
      <rPr>
        <i/>
        <sz val="16"/>
        <color indexed="8"/>
        <rFont val="Arial"/>
        <family val="2"/>
      </rPr>
      <t>A</t>
    </r>
    <r>
      <rPr>
        <sz val="16"/>
        <color indexed="8"/>
        <rFont val="Arial"/>
        <family val="2"/>
      </rPr>
      <t xml:space="preserve"> 20</t>
    </r>
  </si>
  <si>
    <r>
      <rPr>
        <i/>
        <sz val="16"/>
        <color indexed="8"/>
        <rFont val="Arial"/>
        <family val="2"/>
      </rPr>
      <t>WUE</t>
    </r>
    <r>
      <rPr>
        <i/>
        <vertAlign val="subscript"/>
        <sz val="16"/>
        <color indexed="8"/>
        <rFont val="Arial"/>
        <family val="2"/>
      </rPr>
      <t>i</t>
    </r>
    <r>
      <rPr>
        <i/>
        <sz val="16"/>
        <color indexed="8"/>
        <rFont val="Arial"/>
        <family val="2"/>
      </rPr>
      <t xml:space="preserve"> </t>
    </r>
    <r>
      <rPr>
        <sz val="16"/>
        <color indexed="8"/>
        <rFont val="Arial"/>
        <family val="2"/>
      </rPr>
      <t>20</t>
    </r>
  </si>
  <si>
    <r>
      <rPr>
        <i/>
        <sz val="16"/>
        <color indexed="8"/>
        <rFont val="Arial"/>
        <family val="2"/>
      </rPr>
      <t>g</t>
    </r>
    <r>
      <rPr>
        <i/>
        <vertAlign val="subscript"/>
        <sz val="16"/>
        <color indexed="8"/>
        <rFont val="Arial"/>
        <family val="2"/>
      </rPr>
      <t>s</t>
    </r>
    <r>
      <rPr>
        <sz val="16"/>
        <color indexed="8"/>
        <rFont val="Arial"/>
        <family val="2"/>
      </rPr>
      <t xml:space="preserve"> 20</t>
    </r>
  </si>
  <si>
    <r>
      <rPr>
        <i/>
        <sz val="16"/>
        <color theme="1"/>
        <rFont val="Arial"/>
        <family val="2"/>
      </rPr>
      <t>C</t>
    </r>
    <r>
      <rPr>
        <i/>
        <vertAlign val="subscript"/>
        <sz val="16"/>
        <color theme="1"/>
        <rFont val="Arial"/>
        <family val="2"/>
      </rPr>
      <t>i</t>
    </r>
    <r>
      <rPr>
        <sz val="16"/>
        <color theme="1"/>
        <rFont val="Arial"/>
        <family val="2"/>
      </rPr>
      <t xml:space="preserve"> 20</t>
    </r>
  </si>
  <si>
    <r>
      <t>g</t>
    </r>
    <r>
      <rPr>
        <vertAlign val="subscript"/>
        <sz val="16"/>
        <color theme="1"/>
        <rFont val="Arial"/>
        <family val="2"/>
      </rPr>
      <t>s</t>
    </r>
    <r>
      <rPr>
        <sz val="16"/>
        <color theme="1"/>
        <rFont val="Arial"/>
        <family val="2"/>
      </rPr>
      <t xml:space="preserve"> plasticity (stage 1)</t>
    </r>
  </si>
  <si>
    <r>
      <t>g</t>
    </r>
    <r>
      <rPr>
        <vertAlign val="subscript"/>
        <sz val="16"/>
        <color theme="1"/>
        <rFont val="Arial"/>
        <family val="2"/>
      </rPr>
      <t>s</t>
    </r>
    <r>
      <rPr>
        <sz val="16"/>
        <color theme="1"/>
        <rFont val="Arial"/>
        <family val="2"/>
      </rPr>
      <t xml:space="preserve"> plasticity (stage 2)</t>
    </r>
  </si>
  <si>
    <r>
      <t>g</t>
    </r>
    <r>
      <rPr>
        <vertAlign val="subscript"/>
        <sz val="16"/>
        <color theme="1"/>
        <rFont val="Arial"/>
        <family val="2"/>
      </rPr>
      <t xml:space="preserve">s </t>
    </r>
    <r>
      <rPr>
        <sz val="16"/>
        <color theme="1"/>
        <rFont val="Arial"/>
        <family val="2"/>
      </rPr>
      <t>plasticity (overall)</t>
    </r>
  </si>
  <si>
    <r>
      <t>WUE</t>
    </r>
    <r>
      <rPr>
        <vertAlign val="subscript"/>
        <sz val="16"/>
        <color theme="1"/>
        <rFont val="Arial"/>
        <family val="2"/>
      </rPr>
      <t>i</t>
    </r>
    <r>
      <rPr>
        <sz val="16"/>
        <color theme="1"/>
        <rFont val="Arial"/>
        <family val="2"/>
      </rPr>
      <t xml:space="preserve"> plasticity (stage 1)</t>
    </r>
  </si>
  <si>
    <r>
      <t>WUE</t>
    </r>
    <r>
      <rPr>
        <vertAlign val="subscript"/>
        <sz val="16"/>
        <color theme="1"/>
        <rFont val="Arial"/>
        <family val="2"/>
      </rPr>
      <t>i</t>
    </r>
    <r>
      <rPr>
        <sz val="16"/>
        <color theme="1"/>
        <rFont val="Arial"/>
        <family val="2"/>
      </rPr>
      <t xml:space="preserve"> plasticity (stage 2)</t>
    </r>
  </si>
  <si>
    <r>
      <t>WUE</t>
    </r>
    <r>
      <rPr>
        <vertAlign val="subscript"/>
        <sz val="16"/>
        <color theme="1"/>
        <rFont val="Arial"/>
        <family val="2"/>
      </rPr>
      <t>i</t>
    </r>
    <r>
      <rPr>
        <sz val="16"/>
        <color theme="1"/>
        <rFont val="Arial"/>
        <family val="2"/>
      </rPr>
      <t xml:space="preserve"> plasticity (overall)</t>
    </r>
  </si>
  <si>
    <r>
      <rPr>
        <i/>
        <sz val="16"/>
        <color indexed="8"/>
        <rFont val="Arial"/>
        <family val="2"/>
      </rPr>
      <t>E</t>
    </r>
    <r>
      <rPr>
        <sz val="16"/>
        <color indexed="8"/>
        <rFont val="Arial"/>
        <family val="2"/>
      </rPr>
      <t xml:space="preserve"> 90</t>
    </r>
  </si>
  <si>
    <r>
      <rPr>
        <i/>
        <sz val="16"/>
        <color indexed="8"/>
        <rFont val="Arial"/>
        <family val="2"/>
      </rPr>
      <t>WUE</t>
    </r>
    <r>
      <rPr>
        <i/>
        <vertAlign val="subscript"/>
        <sz val="16"/>
        <color indexed="8"/>
        <rFont val="Arial"/>
        <family val="2"/>
      </rPr>
      <t xml:space="preserve">i </t>
    </r>
    <r>
      <rPr>
        <sz val="16"/>
        <color indexed="8"/>
        <rFont val="Arial"/>
        <family val="2"/>
      </rPr>
      <t>90</t>
    </r>
  </si>
  <si>
    <r>
      <rPr>
        <i/>
        <sz val="16"/>
        <color indexed="8"/>
        <rFont val="Arial"/>
        <family val="2"/>
      </rPr>
      <t>C</t>
    </r>
    <r>
      <rPr>
        <i/>
        <vertAlign val="subscript"/>
        <sz val="16"/>
        <color indexed="8"/>
        <rFont val="Arial"/>
        <family val="2"/>
      </rPr>
      <t xml:space="preserve">i </t>
    </r>
    <r>
      <rPr>
        <sz val="16"/>
        <color indexed="8"/>
        <rFont val="Arial"/>
        <family val="2"/>
      </rPr>
      <t>90</t>
    </r>
  </si>
  <si>
    <r>
      <rPr>
        <i/>
        <sz val="16"/>
        <color indexed="8"/>
        <rFont val="Arial"/>
        <family val="2"/>
      </rPr>
      <t>g</t>
    </r>
    <r>
      <rPr>
        <i/>
        <vertAlign val="subscript"/>
        <sz val="16"/>
        <color indexed="8"/>
        <rFont val="Arial"/>
        <family val="2"/>
      </rPr>
      <t>s</t>
    </r>
    <r>
      <rPr>
        <i/>
        <sz val="16"/>
        <color indexed="8"/>
        <rFont val="Arial"/>
        <family val="2"/>
      </rPr>
      <t xml:space="preserve"> </t>
    </r>
    <r>
      <rPr>
        <sz val="16"/>
        <color indexed="8"/>
        <rFont val="Arial"/>
        <family val="2"/>
      </rPr>
      <t>40</t>
    </r>
  </si>
  <si>
    <r>
      <rPr>
        <i/>
        <sz val="16"/>
        <color indexed="8"/>
        <rFont val="Arial"/>
        <family val="2"/>
      </rPr>
      <t>WUE</t>
    </r>
    <r>
      <rPr>
        <i/>
        <vertAlign val="subscript"/>
        <sz val="16"/>
        <color indexed="8"/>
        <rFont val="Arial"/>
        <family val="2"/>
      </rPr>
      <t>i</t>
    </r>
    <r>
      <rPr>
        <i/>
        <sz val="16"/>
        <color indexed="8"/>
        <rFont val="Arial"/>
        <family val="2"/>
      </rPr>
      <t xml:space="preserve"> 20</t>
    </r>
  </si>
  <si>
    <r>
      <rPr>
        <i/>
        <sz val="16"/>
        <color indexed="8"/>
        <rFont val="Arial"/>
        <family val="2"/>
      </rPr>
      <t>g</t>
    </r>
    <r>
      <rPr>
        <i/>
        <vertAlign val="subscript"/>
        <sz val="16"/>
        <color indexed="8"/>
        <rFont val="Arial"/>
        <family val="2"/>
      </rPr>
      <t>s</t>
    </r>
    <r>
      <rPr>
        <i/>
        <sz val="16"/>
        <color indexed="8"/>
        <rFont val="Arial"/>
        <family val="2"/>
      </rPr>
      <t xml:space="preserve"> </t>
    </r>
    <r>
      <rPr>
        <sz val="16"/>
        <color indexed="8"/>
        <rFont val="Arial"/>
        <family val="2"/>
      </rPr>
      <t>20</t>
    </r>
  </si>
  <si>
    <r>
      <rPr>
        <i/>
        <sz val="16"/>
        <color theme="1"/>
        <rFont val="Arial"/>
        <family val="2"/>
      </rPr>
      <t>C</t>
    </r>
    <r>
      <rPr>
        <i/>
        <vertAlign val="subscript"/>
        <sz val="16"/>
        <color theme="1"/>
        <rFont val="Arial"/>
        <family val="2"/>
      </rPr>
      <t>i</t>
    </r>
    <r>
      <rPr>
        <vertAlign val="subscript"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20</t>
    </r>
  </si>
  <si>
    <r>
      <rPr>
        <i/>
        <sz val="16"/>
        <color theme="1"/>
        <rFont val="Arial"/>
        <family val="2"/>
      </rPr>
      <t>g</t>
    </r>
    <r>
      <rPr>
        <i/>
        <vertAlign val="subscript"/>
        <sz val="16"/>
        <color theme="1"/>
        <rFont val="Arial"/>
        <family val="2"/>
      </rPr>
      <t>s</t>
    </r>
    <r>
      <rPr>
        <vertAlign val="subscript"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plasticity (stage 1)</t>
    </r>
  </si>
  <si>
    <r>
      <rPr>
        <i/>
        <sz val="16"/>
        <color theme="1"/>
        <rFont val="Arial"/>
        <family val="2"/>
      </rPr>
      <t>g</t>
    </r>
    <r>
      <rPr>
        <i/>
        <vertAlign val="subscript"/>
        <sz val="16"/>
        <color theme="1"/>
        <rFont val="Arial"/>
        <family val="2"/>
      </rPr>
      <t>s</t>
    </r>
    <r>
      <rPr>
        <sz val="16"/>
        <color theme="1"/>
        <rFont val="Arial"/>
        <family val="2"/>
      </rPr>
      <t xml:space="preserve"> plasticity (stage 2)</t>
    </r>
  </si>
  <si>
    <r>
      <rPr>
        <i/>
        <sz val="16"/>
        <color theme="1"/>
        <rFont val="Arial"/>
        <family val="2"/>
      </rPr>
      <t>g</t>
    </r>
    <r>
      <rPr>
        <i/>
        <vertAlign val="subscript"/>
        <sz val="16"/>
        <color theme="1"/>
        <rFont val="Arial"/>
        <family val="2"/>
      </rPr>
      <t>s</t>
    </r>
    <r>
      <rPr>
        <sz val="16"/>
        <color theme="1"/>
        <rFont val="Arial"/>
        <family val="2"/>
      </rPr>
      <t xml:space="preserve"> plasticity (overall)</t>
    </r>
  </si>
  <si>
    <r>
      <rPr>
        <i/>
        <sz val="16"/>
        <color theme="1"/>
        <rFont val="Arial"/>
        <family val="2"/>
      </rPr>
      <t>WUE</t>
    </r>
    <r>
      <rPr>
        <i/>
        <vertAlign val="subscript"/>
        <sz val="16"/>
        <color theme="1"/>
        <rFont val="Arial"/>
        <family val="2"/>
      </rPr>
      <t>i</t>
    </r>
    <r>
      <rPr>
        <i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plasticity (stage 1)</t>
    </r>
  </si>
  <si>
    <r>
      <rPr>
        <i/>
        <sz val="16"/>
        <color theme="1"/>
        <rFont val="Arial"/>
        <family val="2"/>
      </rPr>
      <t>WUE</t>
    </r>
    <r>
      <rPr>
        <i/>
        <vertAlign val="subscript"/>
        <sz val="16"/>
        <color theme="1"/>
        <rFont val="Arial"/>
        <family val="2"/>
      </rPr>
      <t>i</t>
    </r>
    <r>
      <rPr>
        <vertAlign val="subscript"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plasticity (stage 2)</t>
    </r>
  </si>
  <si>
    <r>
      <rPr>
        <i/>
        <sz val="16"/>
        <color theme="1"/>
        <rFont val="Arial"/>
        <family val="2"/>
      </rPr>
      <t>WUE</t>
    </r>
    <r>
      <rPr>
        <i/>
        <vertAlign val="subscript"/>
        <sz val="16"/>
        <color theme="1"/>
        <rFont val="Arial"/>
        <family val="2"/>
      </rPr>
      <t>i</t>
    </r>
    <r>
      <rPr>
        <vertAlign val="subscript"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plasticity (overal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sz val="11"/>
      <color rgb="FF9C5700"/>
      <name val="Calibri"/>
      <family val="2"/>
      <scheme val="minor"/>
    </font>
    <font>
      <sz val="11"/>
      <color indexed="8"/>
      <name val="Arial"/>
      <family val="2"/>
    </font>
    <font>
      <b/>
      <sz val="18"/>
      <color theme="3"/>
      <name val="Cambria"/>
      <family val="2"/>
      <scheme val="major"/>
    </font>
    <font>
      <sz val="11"/>
      <color rgb="FF9C6500"/>
      <name val="Calibri"/>
      <family val="2"/>
      <scheme val="minor"/>
    </font>
    <font>
      <b/>
      <sz val="11"/>
      <color rgb="FFFF0000"/>
      <name val="Arial"/>
      <family val="2"/>
    </font>
    <font>
      <b/>
      <sz val="11"/>
      <color rgb="FF92D050"/>
      <name val="Arial"/>
      <family val="2"/>
    </font>
    <font>
      <sz val="16"/>
      <color theme="1"/>
      <name val="Arial"/>
      <family val="2"/>
    </font>
    <font>
      <sz val="16"/>
      <color indexed="8"/>
      <name val="Arial"/>
      <family val="2"/>
    </font>
    <font>
      <b/>
      <sz val="16"/>
      <color rgb="FFFF0000"/>
      <name val="Arial"/>
      <family val="2"/>
    </font>
    <font>
      <b/>
      <sz val="16"/>
      <color rgb="FF00B050"/>
      <name val="Arial"/>
      <family val="2"/>
    </font>
    <font>
      <vertAlign val="subscript"/>
      <sz val="16"/>
      <color indexed="8"/>
      <name val="Arial"/>
      <family val="2"/>
    </font>
    <font>
      <i/>
      <sz val="16"/>
      <color indexed="8"/>
      <name val="Arial"/>
      <family val="2"/>
    </font>
    <font>
      <i/>
      <vertAlign val="subscript"/>
      <sz val="16"/>
      <color indexed="8"/>
      <name val="Arial"/>
      <family val="2"/>
    </font>
    <font>
      <vertAlign val="subscript"/>
      <sz val="16"/>
      <color theme="1"/>
      <name val="Arial"/>
      <family val="2"/>
    </font>
    <font>
      <i/>
      <sz val="16"/>
      <color theme="1"/>
      <name val="Arial"/>
      <family val="2"/>
    </font>
    <font>
      <i/>
      <vertAlign val="subscript"/>
      <sz val="16"/>
      <color theme="1"/>
      <name val="Arial"/>
      <family val="2"/>
    </font>
  </fonts>
  <fills count="4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0" fontId="2" fillId="0" borderId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4" fillId="0" borderId="6" applyNumberFormat="0" applyFill="0" applyAlignment="0" applyProtection="0"/>
    <xf numFmtId="0" fontId="14" fillId="0" borderId="0" applyNumberFormat="0" applyFill="0" applyBorder="0" applyAlignment="0" applyProtection="0"/>
    <xf numFmtId="0" fontId="15" fillId="6" borderId="0" applyNumberFormat="0" applyBorder="0" applyAlignment="0" applyProtection="0"/>
    <xf numFmtId="0" fontId="16" fillId="7" borderId="0" applyNumberFormat="0" applyBorder="0" applyAlignment="0" applyProtection="0"/>
    <xf numFmtId="0" fontId="17" fillId="9" borderId="7" applyNumberFormat="0" applyAlignment="0" applyProtection="0"/>
    <xf numFmtId="0" fontId="18" fillId="10" borderId="8" applyNumberFormat="0" applyAlignment="0" applyProtection="0"/>
    <xf numFmtId="0" fontId="19" fillId="10" borderId="7" applyNumberFormat="0" applyAlignment="0" applyProtection="0"/>
    <xf numFmtId="0" fontId="20" fillId="0" borderId="9" applyNumberFormat="0" applyFill="0" applyAlignment="0" applyProtection="0"/>
    <xf numFmtId="0" fontId="21" fillId="11" borderId="10" applyNumberFormat="0" applyAlignment="0" applyProtection="0"/>
    <xf numFmtId="0" fontId="22" fillId="0" borderId="0" applyNumberFormat="0" applyFill="0" applyBorder="0" applyAlignment="0" applyProtection="0"/>
    <xf numFmtId="0" fontId="11" fillId="12" borderId="11" applyNumberFormat="0" applyFont="0" applyAlignment="0" applyProtection="0"/>
    <xf numFmtId="0" fontId="23" fillId="0" borderId="0" applyNumberFormat="0" applyFill="0" applyBorder="0" applyAlignment="0" applyProtection="0"/>
    <xf numFmtId="0" fontId="24" fillId="0" borderId="12" applyNumberFormat="0" applyFill="0" applyAlignment="0" applyProtection="0"/>
    <xf numFmtId="0" fontId="25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25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25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25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25" fillId="29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25" fillId="33" borderId="0" applyNumberFormat="0" applyBorder="0" applyAlignment="0" applyProtection="0"/>
    <xf numFmtId="0" fontId="11" fillId="34" borderId="0" applyNumberFormat="0" applyBorder="0" applyAlignment="0" applyProtection="0"/>
    <xf numFmtId="0" fontId="11" fillId="35" borderId="0" applyNumberFormat="0" applyBorder="0" applyAlignment="0" applyProtection="0"/>
    <xf numFmtId="0" fontId="26" fillId="0" borderId="0" applyNumberFormat="0" applyFill="0" applyBorder="0" applyAlignment="0" applyProtection="0"/>
    <xf numFmtId="0" fontId="27" fillId="8" borderId="0" applyNumberFormat="0" applyBorder="0" applyAlignment="0" applyProtection="0"/>
    <xf numFmtId="0" fontId="11" fillId="16" borderId="0" applyNumberFormat="0" applyBorder="0" applyAlignment="0" applyProtection="0"/>
    <xf numFmtId="0" fontId="11" fillId="20" borderId="0" applyNumberFormat="0" applyBorder="0" applyAlignment="0" applyProtection="0"/>
    <xf numFmtId="0" fontId="11" fillId="24" borderId="0" applyNumberFormat="0" applyBorder="0" applyAlignment="0" applyProtection="0"/>
    <xf numFmtId="0" fontId="11" fillId="28" borderId="0" applyNumberFormat="0" applyBorder="0" applyAlignment="0" applyProtection="0"/>
    <xf numFmtId="0" fontId="11" fillId="32" borderId="0" applyNumberFormat="0" applyBorder="0" applyAlignment="0" applyProtection="0"/>
    <xf numFmtId="0" fontId="11" fillId="36" borderId="0" applyNumberFormat="0" applyBorder="0" applyAlignment="0" applyProtection="0"/>
    <xf numFmtId="0" fontId="29" fillId="0" borderId="0" applyNumberFormat="0" applyFill="0" applyBorder="0" applyAlignment="0" applyProtection="0"/>
    <xf numFmtId="0" fontId="30" fillId="8" borderId="0" applyNumberFormat="0" applyBorder="0" applyAlignment="0" applyProtection="0"/>
    <xf numFmtId="0" fontId="25" fillId="16" borderId="0" applyNumberFormat="0" applyBorder="0" applyAlignment="0" applyProtection="0"/>
    <xf numFmtId="0" fontId="25" fillId="20" borderId="0" applyNumberFormat="0" applyBorder="0" applyAlignment="0" applyProtection="0"/>
    <xf numFmtId="0" fontId="25" fillId="24" borderId="0" applyNumberFormat="0" applyBorder="0" applyAlignment="0" applyProtection="0"/>
    <xf numFmtId="0" fontId="25" fillId="28" borderId="0" applyNumberFormat="0" applyBorder="0" applyAlignment="0" applyProtection="0"/>
    <xf numFmtId="0" fontId="25" fillId="32" borderId="0" applyNumberFormat="0" applyBorder="0" applyAlignment="0" applyProtection="0"/>
    <xf numFmtId="0" fontId="25" fillId="36" borderId="0" applyNumberFormat="0" applyBorder="0" applyAlignment="0" applyProtection="0"/>
  </cellStyleXfs>
  <cellXfs count="142">
    <xf numFmtId="0" fontId="0" fillId="0" borderId="0" xfId="0"/>
    <xf numFmtId="0" fontId="4" fillId="0" borderId="0" xfId="0" applyFont="1"/>
    <xf numFmtId="0" fontId="3" fillId="0" borderId="0" xfId="0" applyFont="1"/>
    <xf numFmtId="0" fontId="1" fillId="0" borderId="0" xfId="0" applyFont="1"/>
    <xf numFmtId="165" fontId="1" fillId="0" borderId="0" xfId="0" applyNumberFormat="1" applyFont="1"/>
    <xf numFmtId="0" fontId="3" fillId="0" borderId="0" xfId="0" applyFont="1" applyBorder="1"/>
    <xf numFmtId="0" fontId="6" fillId="0" borderId="0" xfId="0" applyFont="1"/>
    <xf numFmtId="0" fontId="1" fillId="0" borderId="0" xfId="0" applyFont="1" applyBorder="1"/>
    <xf numFmtId="0" fontId="7" fillId="0" borderId="0" xfId="0" applyFont="1"/>
    <xf numFmtId="0" fontId="6" fillId="0" borderId="3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6" fillId="0" borderId="1" xfId="0" applyFont="1" applyBorder="1"/>
    <xf numFmtId="0" fontId="6" fillId="0" borderId="1" xfId="0" applyFont="1" applyFill="1" applyBorder="1" applyAlignment="1">
      <alignment horizontal="center"/>
    </xf>
    <xf numFmtId="0" fontId="6" fillId="0" borderId="0" xfId="0" applyFont="1" applyBorder="1"/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3" xfId="0" applyFont="1" applyFill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3" borderId="0" xfId="0" applyFont="1" applyFill="1" applyBorder="1" applyAlignment="1">
      <alignment horizontal="center"/>
    </xf>
    <xf numFmtId="0" fontId="6" fillId="0" borderId="1" xfId="0" applyFont="1" applyBorder="1" applyAlignment="1">
      <alignment horizontal="left"/>
    </xf>
    <xf numFmtId="164" fontId="6" fillId="0" borderId="0" xfId="0" applyNumberFormat="1" applyFont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7" fillId="0" borderId="0" xfId="0" applyFont="1" applyAlignment="1">
      <alignment vertical="top" wrapText="1"/>
    </xf>
    <xf numFmtId="0" fontId="6" fillId="0" borderId="0" xfId="0" applyFont="1" applyFill="1"/>
    <xf numFmtId="0" fontId="6" fillId="0" borderId="0" xfId="0" applyFont="1"/>
    <xf numFmtId="0" fontId="6" fillId="0" borderId="0" xfId="0" applyFont="1" applyFill="1" applyAlignment="1">
      <alignment horizontal="center"/>
    </xf>
    <xf numFmtId="165" fontId="1" fillId="0" borderId="0" xfId="0" applyNumberFormat="1" applyFont="1" applyBorder="1"/>
    <xf numFmtId="0" fontId="1" fillId="0" borderId="1" xfId="0" applyFont="1" applyBorder="1"/>
    <xf numFmtId="0" fontId="6" fillId="3" borderId="0" xfId="0" applyFont="1" applyFill="1" applyBorder="1" applyAlignment="1">
      <alignment horizontal="left"/>
    </xf>
    <xf numFmtId="164" fontId="6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>
      <alignment vertical="top" textRotation="180"/>
    </xf>
    <xf numFmtId="0" fontId="28" fillId="0" borderId="0" xfId="1" applyFont="1" applyFill="1" applyBorder="1" applyAlignment="1">
      <alignment horizontal="center" vertical="top" textRotation="180" wrapText="1"/>
    </xf>
    <xf numFmtId="0" fontId="6" fillId="0" borderId="0" xfId="0" applyFont="1" applyAlignment="1">
      <alignment horizontal="center" vertical="top" textRotation="180"/>
    </xf>
    <xf numFmtId="0" fontId="24" fillId="0" borderId="0" xfId="0" applyFont="1"/>
    <xf numFmtId="0" fontId="6" fillId="0" borderId="0" xfId="0" applyFont="1" applyFill="1" applyBorder="1" applyAlignment="1">
      <alignment horizontal="left" wrapText="1"/>
    </xf>
    <xf numFmtId="164" fontId="6" fillId="0" borderId="0" xfId="0" applyNumberFormat="1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right" wrapText="1"/>
    </xf>
    <xf numFmtId="0" fontId="6" fillId="0" borderId="0" xfId="0" applyFont="1" applyFill="1" applyBorder="1" applyAlignment="1"/>
    <xf numFmtId="2" fontId="6" fillId="0" borderId="0" xfId="0" applyNumberFormat="1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6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/>
    <xf numFmtId="2" fontId="0" fillId="0" borderId="0" xfId="0" applyNumberFormat="1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/>
    <xf numFmtId="0" fontId="6" fillId="0" borderId="3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wrapText="1"/>
    </xf>
    <xf numFmtId="0" fontId="0" fillId="0" borderId="0" xfId="0" applyFont="1" applyAlignment="1">
      <alignment wrapText="1"/>
    </xf>
    <xf numFmtId="2" fontId="6" fillId="0" borderId="0" xfId="0" applyNumberFormat="1" applyFont="1" applyFill="1" applyBorder="1"/>
    <xf numFmtId="2" fontId="0" fillId="3" borderId="0" xfId="0" applyNumberFormat="1" applyFont="1" applyFill="1" applyAlignment="1">
      <alignment horizontal="center"/>
    </xf>
    <xf numFmtId="2" fontId="0" fillId="40" borderId="0" xfId="0" applyNumberFormat="1" applyFont="1" applyFill="1" applyAlignment="1">
      <alignment horizontal="center"/>
    </xf>
    <xf numFmtId="2" fontId="0" fillId="5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3" xfId="0" applyFont="1" applyBorder="1"/>
    <xf numFmtId="0" fontId="0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/>
    </xf>
    <xf numFmtId="0" fontId="0" fillId="37" borderId="0" xfId="0" applyFont="1" applyFill="1" applyAlignment="1">
      <alignment horizontal="center"/>
    </xf>
    <xf numFmtId="0" fontId="0" fillId="38" borderId="0" xfId="0" applyFont="1" applyFill="1" applyAlignment="1">
      <alignment horizontal="center"/>
    </xf>
    <xf numFmtId="0" fontId="0" fillId="43" borderId="0" xfId="0" applyFont="1" applyFill="1" applyAlignment="1">
      <alignment horizontal="center"/>
    </xf>
    <xf numFmtId="0" fontId="0" fillId="44" borderId="0" xfId="0" applyFont="1" applyFill="1" applyAlignment="1">
      <alignment horizontal="center"/>
    </xf>
    <xf numFmtId="0" fontId="0" fillId="45" borderId="0" xfId="0" applyFont="1" applyFill="1" applyAlignment="1">
      <alignment horizontal="center"/>
    </xf>
    <xf numFmtId="0" fontId="0" fillId="42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41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39" borderId="0" xfId="0" applyFont="1" applyFill="1" applyAlignment="1">
      <alignment horizontal="center"/>
    </xf>
    <xf numFmtId="0" fontId="24" fillId="0" borderId="0" xfId="0" applyFont="1" applyAlignment="1">
      <alignment horizontal="left"/>
    </xf>
    <xf numFmtId="0" fontId="0" fillId="0" borderId="3" xfId="0" applyFont="1" applyBorder="1" applyAlignment="1">
      <alignment horizontal="center" vertical="top"/>
    </xf>
    <xf numFmtId="0" fontId="0" fillId="0" borderId="3" xfId="0" applyFont="1" applyBorder="1" applyAlignment="1">
      <alignment vertical="top"/>
    </xf>
    <xf numFmtId="0" fontId="0" fillId="0" borderId="0" xfId="0" applyFont="1" applyFill="1" applyBorder="1" applyAlignment="1"/>
    <xf numFmtId="0" fontId="0" fillId="0" borderId="1" xfId="0" applyFont="1" applyBorder="1" applyAlignment="1">
      <alignment horizontal="center"/>
    </xf>
    <xf numFmtId="0" fontId="0" fillId="37" borderId="1" xfId="0" applyFont="1" applyFill="1" applyBorder="1" applyAlignment="1">
      <alignment horizontal="center"/>
    </xf>
    <xf numFmtId="0" fontId="0" fillId="44" borderId="1" xfId="0" applyFont="1" applyFill="1" applyBorder="1" applyAlignment="1">
      <alignment horizontal="center"/>
    </xf>
    <xf numFmtId="0" fontId="0" fillId="41" borderId="1" xfId="0" applyFont="1" applyFill="1" applyBorder="1" applyAlignment="1">
      <alignment horizontal="center"/>
    </xf>
    <xf numFmtId="0" fontId="0" fillId="38" borderId="1" xfId="0" applyFont="1" applyFill="1" applyBorder="1" applyAlignment="1">
      <alignment horizontal="center"/>
    </xf>
    <xf numFmtId="0" fontId="6" fillId="0" borderId="1" xfId="0" applyFont="1" applyBorder="1" applyAlignment="1">
      <alignment wrapText="1"/>
    </xf>
    <xf numFmtId="0" fontId="31" fillId="0" borderId="0" xfId="0" applyFont="1"/>
    <xf numFmtId="0" fontId="32" fillId="0" borderId="0" xfId="0" applyFont="1"/>
    <xf numFmtId="0" fontId="6" fillId="0" borderId="0" xfId="0" applyFont="1" applyFill="1" applyAlignment="1">
      <alignment horizontal="center" vertical="top" textRotation="180"/>
    </xf>
    <xf numFmtId="0" fontId="6" fillId="0" borderId="0" xfId="0" applyFont="1" applyFill="1" applyBorder="1" applyAlignment="1">
      <alignment horizontal="right" textRotation="90" wrapText="1"/>
    </xf>
    <xf numFmtId="0" fontId="0" fillId="0" borderId="0" xfId="0" applyFont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33" fillId="0" borderId="0" xfId="0" applyFont="1" applyFill="1" applyAlignment="1">
      <alignment vertical="top" textRotation="180"/>
    </xf>
    <xf numFmtId="0" fontId="34" fillId="0" borderId="0" xfId="1" applyFont="1" applyFill="1" applyBorder="1" applyAlignment="1">
      <alignment horizontal="center" vertical="top" textRotation="180" wrapText="1"/>
    </xf>
    <xf numFmtId="0" fontId="33" fillId="0" borderId="0" xfId="0" applyFont="1" applyBorder="1" applyAlignment="1">
      <alignment horizontal="center" vertical="top" textRotation="180"/>
    </xf>
    <xf numFmtId="0" fontId="33" fillId="0" borderId="0" xfId="0" applyFont="1" applyAlignment="1">
      <alignment horizontal="center" vertical="top" textRotation="180"/>
    </xf>
    <xf numFmtId="0" fontId="34" fillId="0" borderId="0" xfId="1" applyFont="1" applyFill="1" applyBorder="1" applyAlignment="1">
      <alignment horizontal="left" vertical="top" wrapText="1"/>
    </xf>
    <xf numFmtId="0" fontId="33" fillId="0" borderId="0" xfId="0" applyFont="1" applyBorder="1" applyAlignment="1">
      <alignment horizontal="left" vertical="top"/>
    </xf>
    <xf numFmtId="0" fontId="33" fillId="0" borderId="0" xfId="0" applyFont="1" applyFill="1" applyBorder="1" applyAlignment="1">
      <alignment horizontal="left" vertical="top"/>
    </xf>
    <xf numFmtId="0" fontId="0" fillId="0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165" fontId="33" fillId="0" borderId="2" xfId="0" applyNumberFormat="1" applyFont="1" applyFill="1" applyBorder="1"/>
    <xf numFmtId="165" fontId="33" fillId="0" borderId="0" xfId="0" applyNumberFormat="1" applyFont="1" applyFill="1"/>
    <xf numFmtId="165" fontId="35" fillId="0" borderId="0" xfId="0" applyNumberFormat="1" applyFont="1" applyFill="1"/>
    <xf numFmtId="165" fontId="35" fillId="0" borderId="2" xfId="0" applyNumberFormat="1" applyFont="1" applyFill="1" applyBorder="1"/>
    <xf numFmtId="165" fontId="36" fillId="0" borderId="0" xfId="0" applyNumberFormat="1" applyFont="1" applyFill="1"/>
    <xf numFmtId="165" fontId="36" fillId="0" borderId="2" xfId="0" applyNumberFormat="1" applyFont="1" applyFill="1" applyBorder="1"/>
    <xf numFmtId="0" fontId="33" fillId="0" borderId="2" xfId="0" applyFont="1" applyBorder="1"/>
    <xf numFmtId="0" fontId="33" fillId="0" borderId="0" xfId="0" applyFont="1"/>
    <xf numFmtId="0" fontId="36" fillId="0" borderId="0" xfId="0" applyFont="1"/>
    <xf numFmtId="0" fontId="35" fillId="0" borderId="0" xfId="0" applyFont="1"/>
    <xf numFmtId="11" fontId="0" fillId="0" borderId="0" xfId="0" applyNumberFormat="1"/>
    <xf numFmtId="0" fontId="6" fillId="0" borderId="0" xfId="0" applyFont="1" applyAlignment="1">
      <alignment horizontal="left" vertical="top" wrapText="1"/>
    </xf>
    <xf numFmtId="0" fontId="6" fillId="0" borderId="3" xfId="0" applyFont="1" applyBorder="1" applyAlignment="1">
      <alignment horizontal="center"/>
    </xf>
    <xf numFmtId="0" fontId="7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/>
    <xf numFmtId="0" fontId="6" fillId="0" borderId="0" xfId="0" applyFont="1" applyBorder="1" applyAlignment="1">
      <alignment wrapText="1"/>
    </xf>
    <xf numFmtId="0" fontId="6" fillId="0" borderId="3" xfId="0" applyFont="1" applyBorder="1" applyAlignment="1"/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Alignment="1">
      <alignment wrapText="1"/>
    </xf>
    <xf numFmtId="0" fontId="0" fillId="0" borderId="0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wrapText="1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9" fontId="5" fillId="0" borderId="0" xfId="0" applyNumberFormat="1" applyFont="1" applyFill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165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165" fontId="6" fillId="0" borderId="1" xfId="0" applyNumberFormat="1" applyFont="1" applyFill="1" applyBorder="1" applyAlignment="1">
      <alignment horizontal="left" vertical="center"/>
    </xf>
    <xf numFmtId="0" fontId="38" fillId="0" borderId="0" xfId="1" applyFont="1" applyFill="1" applyBorder="1" applyAlignment="1">
      <alignment horizontal="center" vertical="top" textRotation="180" wrapText="1"/>
    </xf>
  </cellXfs>
  <cellStyles count="51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" xfId="45" builtinId="32" customBuiltin="1"/>
    <cellStyle name="60% - Accent1 2" xfId="37"/>
    <cellStyle name="60% - Accent2" xfId="46" builtinId="36" customBuiltin="1"/>
    <cellStyle name="60% - Accent2 2" xfId="38"/>
    <cellStyle name="60% - Accent3" xfId="47" builtinId="40" customBuiltin="1"/>
    <cellStyle name="60% - Accent3 2" xfId="39"/>
    <cellStyle name="60% - Accent4" xfId="48" builtinId="44" customBuiltin="1"/>
    <cellStyle name="60% - Accent4 2" xfId="40"/>
    <cellStyle name="60% - Accent5" xfId="49" builtinId="48" customBuiltin="1"/>
    <cellStyle name="60% - Accent5 2" xfId="41"/>
    <cellStyle name="60% - Accent6" xfId="50" builtinId="52" customBuiltin="1"/>
    <cellStyle name="60% - Accent6 2" xfId="42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" xfId="44" builtinId="28" customBuiltin="1"/>
    <cellStyle name="Neutral 2" xfId="36"/>
    <cellStyle name="Normal" xfId="0" builtinId="0"/>
    <cellStyle name="Normal_Sheet1" xfId="1"/>
    <cellStyle name="Note" xfId="14" builtinId="10" customBuiltin="1"/>
    <cellStyle name="Output" xfId="9" builtinId="21" customBuiltin="1"/>
    <cellStyle name="Title" xfId="43" builtinId="15" customBuiltin="1"/>
    <cellStyle name="Title 2" xfId="35"/>
    <cellStyle name="Total" xfId="16" builtinId="25" customBuiltin="1"/>
    <cellStyle name="Warning Text" xfId="13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8"/>
  <sheetViews>
    <sheetView zoomScale="85" zoomScaleNormal="85" workbookViewId="0">
      <selection activeCell="A4" sqref="A4:A6"/>
    </sheetView>
  </sheetViews>
  <sheetFormatPr defaultColWidth="9.140625" defaultRowHeight="15" x14ac:dyDescent="0.2"/>
  <cols>
    <col min="1" max="1" width="10.5703125" style="2" customWidth="1"/>
    <col min="2" max="2" width="11" style="2" customWidth="1"/>
    <col min="3" max="3" width="11.7109375" style="2" bestFit="1" customWidth="1"/>
    <col min="4" max="5" width="18.140625" style="2" bestFit="1" customWidth="1"/>
    <col min="6" max="6" width="17.7109375" style="5" customWidth="1"/>
    <col min="7" max="7" width="16.85546875" style="2" customWidth="1"/>
    <col min="8" max="16384" width="9.140625" style="2"/>
  </cols>
  <sheetData>
    <row r="1" spans="1:40" ht="30" customHeight="1" x14ac:dyDescent="0.2">
      <c r="A1" s="120" t="s">
        <v>224</v>
      </c>
      <c r="B1" s="120"/>
      <c r="C1" s="120"/>
      <c r="D1" s="120"/>
      <c r="E1" s="120"/>
      <c r="F1" s="120"/>
      <c r="G1" s="120"/>
    </row>
    <row r="2" spans="1:40" ht="15.75" x14ac:dyDescent="0.25">
      <c r="A2" s="1"/>
    </row>
    <row r="3" spans="1:40" ht="36.75" customHeight="1" x14ac:dyDescent="0.2">
      <c r="A3" s="9" t="s">
        <v>22</v>
      </c>
      <c r="B3" s="9" t="s">
        <v>86</v>
      </c>
      <c r="C3" s="9" t="s">
        <v>87</v>
      </c>
      <c r="D3" s="9" t="s">
        <v>88</v>
      </c>
      <c r="E3" s="9" t="s">
        <v>89</v>
      </c>
      <c r="F3" s="14" t="s">
        <v>23</v>
      </c>
      <c r="AN3" s="2">
        <v>90</v>
      </c>
    </row>
    <row r="4" spans="1:40" x14ac:dyDescent="0.2">
      <c r="A4" s="6" t="s">
        <v>61</v>
      </c>
      <c r="B4" s="24">
        <v>49</v>
      </c>
      <c r="C4" s="24">
        <v>11</v>
      </c>
      <c r="D4" s="6" t="s">
        <v>90</v>
      </c>
      <c r="E4" s="6" t="s">
        <v>91</v>
      </c>
      <c r="F4" s="10">
        <v>4</v>
      </c>
      <c r="AN4" s="2">
        <v>40</v>
      </c>
    </row>
    <row r="5" spans="1:40" x14ac:dyDescent="0.2">
      <c r="A5" s="6" t="s">
        <v>36</v>
      </c>
      <c r="B5" s="24">
        <v>40.207700000000003</v>
      </c>
      <c r="C5" s="24">
        <v>-8.4263899999999996</v>
      </c>
      <c r="D5" s="6" t="s">
        <v>92</v>
      </c>
      <c r="E5" s="6" t="s">
        <v>93</v>
      </c>
      <c r="F5" s="10" t="s">
        <v>24</v>
      </c>
      <c r="AN5" s="2">
        <v>20</v>
      </c>
    </row>
    <row r="6" spans="1:40" x14ac:dyDescent="0.2">
      <c r="A6" s="6" t="s">
        <v>62</v>
      </c>
      <c r="B6" s="24">
        <v>51.408000000000001</v>
      </c>
      <c r="C6" s="24">
        <v>-0.63800000000000001</v>
      </c>
      <c r="D6" s="6" t="s">
        <v>94</v>
      </c>
      <c r="E6" s="6" t="s">
        <v>95</v>
      </c>
      <c r="F6" s="10">
        <v>2</v>
      </c>
    </row>
    <row r="7" spans="1:40" x14ac:dyDescent="0.2">
      <c r="A7" s="6" t="s">
        <v>37</v>
      </c>
      <c r="B7" s="24">
        <v>38.299999999999997</v>
      </c>
      <c r="C7" s="24">
        <v>-92.3</v>
      </c>
      <c r="D7" s="6" t="s">
        <v>96</v>
      </c>
      <c r="E7" s="6" t="s">
        <v>97</v>
      </c>
      <c r="F7" s="10" t="s">
        <v>24</v>
      </c>
    </row>
    <row r="8" spans="1:40" x14ac:dyDescent="0.2">
      <c r="A8" s="6" t="s">
        <v>38</v>
      </c>
      <c r="B8" s="24">
        <v>37.299999999999997</v>
      </c>
      <c r="C8" s="24">
        <v>15</v>
      </c>
      <c r="D8" s="6" t="s">
        <v>98</v>
      </c>
      <c r="E8" s="6" t="s">
        <v>99</v>
      </c>
      <c r="F8" s="10">
        <v>7</v>
      </c>
    </row>
    <row r="9" spans="1:40" x14ac:dyDescent="0.2">
      <c r="A9" s="6" t="s">
        <v>63</v>
      </c>
      <c r="B9" s="24">
        <v>15.1111</v>
      </c>
      <c r="C9" s="24">
        <v>-23.616700000000002</v>
      </c>
      <c r="D9" s="6" t="s">
        <v>25</v>
      </c>
      <c r="E9" s="6" t="s">
        <v>25</v>
      </c>
      <c r="F9" s="10">
        <v>2</v>
      </c>
    </row>
    <row r="10" spans="1:40" x14ac:dyDescent="0.2">
      <c r="A10" s="6" t="s">
        <v>64</v>
      </c>
      <c r="B10" s="24">
        <v>50.3</v>
      </c>
      <c r="C10" s="24">
        <v>6.3</v>
      </c>
      <c r="D10" s="6" t="s">
        <v>100</v>
      </c>
      <c r="E10" s="6" t="s">
        <v>91</v>
      </c>
      <c r="F10" s="10">
        <v>1</v>
      </c>
    </row>
    <row r="11" spans="1:40" x14ac:dyDescent="0.2">
      <c r="A11" s="6" t="s">
        <v>0</v>
      </c>
      <c r="B11" s="24">
        <v>50</v>
      </c>
      <c r="C11" s="24">
        <v>8.5</v>
      </c>
      <c r="D11" s="6" t="s">
        <v>101</v>
      </c>
      <c r="E11" s="6" t="s">
        <v>91</v>
      </c>
      <c r="F11" s="10">
        <v>6</v>
      </c>
    </row>
    <row r="12" spans="1:40" x14ac:dyDescent="0.2">
      <c r="A12" s="6" t="s">
        <v>39</v>
      </c>
      <c r="B12" s="24">
        <v>58.3</v>
      </c>
      <c r="C12" s="24">
        <v>25.3</v>
      </c>
      <c r="D12" s="6" t="s">
        <v>102</v>
      </c>
      <c r="E12" s="6" t="s">
        <v>103</v>
      </c>
      <c r="F12" s="10">
        <v>3</v>
      </c>
    </row>
    <row r="13" spans="1:40" x14ac:dyDescent="0.2">
      <c r="A13" s="6" t="s">
        <v>40</v>
      </c>
      <c r="B13" s="24">
        <v>40.92</v>
      </c>
      <c r="C13" s="24">
        <v>-8.5399999999999991</v>
      </c>
      <c r="D13" s="6" t="s">
        <v>104</v>
      </c>
      <c r="E13" s="6" t="s">
        <v>93</v>
      </c>
      <c r="F13" s="10">
        <v>7</v>
      </c>
    </row>
    <row r="14" spans="1:40" x14ac:dyDescent="0.2">
      <c r="A14" s="6" t="s">
        <v>1</v>
      </c>
      <c r="B14" s="24">
        <v>50.3</v>
      </c>
      <c r="C14" s="24">
        <v>8</v>
      </c>
      <c r="D14" s="6" t="s">
        <v>105</v>
      </c>
      <c r="E14" s="6" t="s">
        <v>91</v>
      </c>
      <c r="F14" s="10">
        <v>5</v>
      </c>
    </row>
    <row r="15" spans="1:40" x14ac:dyDescent="0.2">
      <c r="A15" s="6" t="s">
        <v>106</v>
      </c>
      <c r="B15" s="24">
        <v>51.408299999999997</v>
      </c>
      <c r="C15" s="24">
        <v>-0.63829999999999998</v>
      </c>
      <c r="D15" s="6" t="s">
        <v>94</v>
      </c>
      <c r="E15" s="6" t="s">
        <v>95</v>
      </c>
      <c r="F15" s="10">
        <v>7</v>
      </c>
    </row>
    <row r="16" spans="1:40" x14ac:dyDescent="0.2">
      <c r="A16" s="6" t="s">
        <v>2</v>
      </c>
      <c r="B16" s="24">
        <v>35</v>
      </c>
      <c r="C16" s="24">
        <v>77</v>
      </c>
      <c r="D16" s="6" t="s">
        <v>107</v>
      </c>
      <c r="E16" s="6" t="s">
        <v>108</v>
      </c>
      <c r="F16" s="10">
        <v>7</v>
      </c>
    </row>
    <row r="17" spans="1:6" x14ac:dyDescent="0.2">
      <c r="A17" s="6" t="s">
        <v>41</v>
      </c>
      <c r="B17" s="24">
        <v>38.479999999999997</v>
      </c>
      <c r="C17" s="24">
        <v>68.489999999999995</v>
      </c>
      <c r="D17" s="6" t="s">
        <v>109</v>
      </c>
      <c r="E17" s="6" t="s">
        <v>110</v>
      </c>
      <c r="F17" s="10">
        <v>3</v>
      </c>
    </row>
    <row r="18" spans="1:6" x14ac:dyDescent="0.2">
      <c r="A18" s="6" t="s">
        <v>3</v>
      </c>
      <c r="B18" s="24">
        <v>49.5</v>
      </c>
      <c r="C18" s="24">
        <v>73.099999999999994</v>
      </c>
      <c r="D18" s="6" t="s">
        <v>111</v>
      </c>
      <c r="E18" s="6" t="s">
        <v>112</v>
      </c>
      <c r="F18" s="10">
        <v>3</v>
      </c>
    </row>
    <row r="19" spans="1:6" x14ac:dyDescent="0.2">
      <c r="A19" s="6" t="s">
        <v>66</v>
      </c>
      <c r="B19" s="24">
        <v>47.984000000000002</v>
      </c>
      <c r="C19" s="24">
        <v>10.872</v>
      </c>
      <c r="D19" s="6" t="s">
        <v>113</v>
      </c>
      <c r="E19" s="6" t="s">
        <v>91</v>
      </c>
      <c r="F19" s="10">
        <v>6</v>
      </c>
    </row>
    <row r="20" spans="1:6" x14ac:dyDescent="0.2">
      <c r="A20" s="6" t="s">
        <v>4</v>
      </c>
      <c r="B20" s="24">
        <v>41.59</v>
      </c>
      <c r="C20" s="24">
        <v>2.4900000000000002</v>
      </c>
      <c r="D20" s="6" t="s">
        <v>114</v>
      </c>
      <c r="E20" s="6" t="s">
        <v>115</v>
      </c>
      <c r="F20" s="10">
        <v>5</v>
      </c>
    </row>
    <row r="21" spans="1:6" x14ac:dyDescent="0.2">
      <c r="A21" s="6" t="s">
        <v>5</v>
      </c>
      <c r="B21" s="24">
        <v>49.38</v>
      </c>
      <c r="C21" s="24">
        <v>16.809999999999999</v>
      </c>
      <c r="D21" s="6" t="s">
        <v>116</v>
      </c>
      <c r="E21" s="6" t="s">
        <v>117</v>
      </c>
      <c r="F21" s="10">
        <v>6</v>
      </c>
    </row>
    <row r="22" spans="1:6" x14ac:dyDescent="0.2">
      <c r="A22" s="6" t="s">
        <v>6</v>
      </c>
      <c r="B22" s="24">
        <v>46</v>
      </c>
      <c r="C22" s="24">
        <v>3.3</v>
      </c>
      <c r="D22" s="6" t="s">
        <v>118</v>
      </c>
      <c r="E22" s="6" t="s">
        <v>119</v>
      </c>
      <c r="F22" s="10">
        <v>3</v>
      </c>
    </row>
    <row r="23" spans="1:6" x14ac:dyDescent="0.2">
      <c r="A23" s="6" t="s">
        <v>7</v>
      </c>
      <c r="B23" s="24">
        <v>49</v>
      </c>
      <c r="C23" s="24">
        <v>9.3000000000000007</v>
      </c>
      <c r="D23" s="6" t="s">
        <v>120</v>
      </c>
      <c r="E23" s="6" t="s">
        <v>91</v>
      </c>
      <c r="F23" s="10">
        <v>5</v>
      </c>
    </row>
    <row r="24" spans="1:6" x14ac:dyDescent="0.2">
      <c r="A24" s="6" t="s">
        <v>8</v>
      </c>
      <c r="B24" s="24">
        <v>32.340000000000003</v>
      </c>
      <c r="C24" s="24">
        <v>22.46</v>
      </c>
      <c r="D24" s="6" t="s">
        <v>121</v>
      </c>
      <c r="E24" s="6" t="s">
        <v>122</v>
      </c>
      <c r="F24" s="10">
        <v>6</v>
      </c>
    </row>
    <row r="25" spans="1:6" x14ac:dyDescent="0.2">
      <c r="A25" s="6" t="s">
        <v>9</v>
      </c>
      <c r="B25" s="24">
        <v>51.408299999999997</v>
      </c>
      <c r="C25" s="24">
        <v>-0.63829999999999998</v>
      </c>
      <c r="D25" s="6" t="s">
        <v>94</v>
      </c>
      <c r="E25" s="6" t="s">
        <v>95</v>
      </c>
      <c r="F25" s="10">
        <v>6</v>
      </c>
    </row>
    <row r="26" spans="1:6" x14ac:dyDescent="0.2">
      <c r="A26" s="6" t="s">
        <v>10</v>
      </c>
      <c r="B26" s="24">
        <v>49.42</v>
      </c>
      <c r="C26" s="24">
        <v>16.36</v>
      </c>
      <c r="D26" s="6" t="s">
        <v>123</v>
      </c>
      <c r="E26" s="6" t="s">
        <v>117</v>
      </c>
      <c r="F26" s="10">
        <v>3</v>
      </c>
    </row>
    <row r="27" spans="1:6" x14ac:dyDescent="0.2">
      <c r="A27" s="6" t="s">
        <v>11</v>
      </c>
      <c r="B27" s="24">
        <v>49.42</v>
      </c>
      <c r="C27" s="24">
        <v>16.36</v>
      </c>
      <c r="D27" s="6" t="s">
        <v>123</v>
      </c>
      <c r="E27" s="6" t="s">
        <v>117</v>
      </c>
      <c r="F27" s="10">
        <v>3</v>
      </c>
    </row>
    <row r="28" spans="1:6" x14ac:dyDescent="0.2">
      <c r="A28" s="6" t="s">
        <v>12</v>
      </c>
      <c r="B28" s="24">
        <v>48.5</v>
      </c>
      <c r="C28" s="24">
        <v>-1.41</v>
      </c>
      <c r="D28" s="6" t="s">
        <v>124</v>
      </c>
      <c r="E28" s="6" t="s">
        <v>119</v>
      </c>
      <c r="F28" s="10">
        <v>3</v>
      </c>
    </row>
    <row r="29" spans="1:6" x14ac:dyDescent="0.2">
      <c r="A29" s="6" t="s">
        <v>13</v>
      </c>
      <c r="B29" s="24">
        <v>41.560899999999997</v>
      </c>
      <c r="C29" s="24">
        <v>-86.4251</v>
      </c>
      <c r="D29" s="6" t="s">
        <v>125</v>
      </c>
      <c r="E29" s="6" t="s">
        <v>97</v>
      </c>
      <c r="F29" s="10">
        <v>4</v>
      </c>
    </row>
    <row r="30" spans="1:6" x14ac:dyDescent="0.2">
      <c r="A30" s="6" t="s">
        <v>42</v>
      </c>
      <c r="B30" s="24">
        <v>38.333300000000001</v>
      </c>
      <c r="C30" s="24">
        <v>-3.5333299999999999</v>
      </c>
      <c r="D30" s="6" t="s">
        <v>126</v>
      </c>
      <c r="E30" s="6" t="s">
        <v>115</v>
      </c>
      <c r="F30" s="10">
        <v>3</v>
      </c>
    </row>
    <row r="31" spans="1:6" x14ac:dyDescent="0.2">
      <c r="A31" s="6" t="s">
        <v>14</v>
      </c>
      <c r="B31" s="24">
        <v>38.35</v>
      </c>
      <c r="C31" s="24">
        <v>68.48</v>
      </c>
      <c r="D31" s="6" t="s">
        <v>127</v>
      </c>
      <c r="E31" s="6" t="s">
        <v>110</v>
      </c>
      <c r="F31" s="10">
        <v>4</v>
      </c>
    </row>
    <row r="32" spans="1:6" x14ac:dyDescent="0.2">
      <c r="A32" s="6" t="s">
        <v>15</v>
      </c>
      <c r="B32" s="24">
        <v>51.408299999999997</v>
      </c>
      <c r="C32" s="24">
        <v>-0.63829999999999998</v>
      </c>
      <c r="D32" s="6" t="s">
        <v>94</v>
      </c>
      <c r="E32" s="6" t="s">
        <v>95</v>
      </c>
      <c r="F32" s="10">
        <v>6</v>
      </c>
    </row>
    <row r="33" spans="1:6" x14ac:dyDescent="0.2">
      <c r="A33" s="6" t="s">
        <v>16</v>
      </c>
      <c r="B33" s="24">
        <v>41.7194</v>
      </c>
      <c r="C33" s="24">
        <v>2.9305599999999998</v>
      </c>
      <c r="D33" s="6" t="s">
        <v>128</v>
      </c>
      <c r="E33" s="6" t="s">
        <v>115</v>
      </c>
      <c r="F33" s="10">
        <v>3</v>
      </c>
    </row>
    <row r="34" spans="1:6" x14ac:dyDescent="0.2">
      <c r="A34" s="6" t="s">
        <v>17</v>
      </c>
      <c r="B34" s="24">
        <v>34.43</v>
      </c>
      <c r="C34" s="24">
        <v>136.31</v>
      </c>
      <c r="D34" s="6" t="s">
        <v>129</v>
      </c>
      <c r="E34" s="6" t="s">
        <v>130</v>
      </c>
      <c r="F34" s="10">
        <v>7</v>
      </c>
    </row>
    <row r="35" spans="1:6" x14ac:dyDescent="0.2">
      <c r="A35" s="6" t="s">
        <v>18</v>
      </c>
      <c r="B35" s="24">
        <v>49.3</v>
      </c>
      <c r="C35" s="24">
        <v>-123</v>
      </c>
      <c r="D35" s="6" t="s">
        <v>131</v>
      </c>
      <c r="E35" s="6" t="s">
        <v>132</v>
      </c>
      <c r="F35" s="10">
        <v>6</v>
      </c>
    </row>
    <row r="36" spans="1:6" x14ac:dyDescent="0.2">
      <c r="A36" s="6" t="s">
        <v>19</v>
      </c>
      <c r="B36" s="24">
        <v>47.25</v>
      </c>
      <c r="C36" s="24">
        <v>8.26</v>
      </c>
      <c r="D36" s="6" t="s">
        <v>133</v>
      </c>
      <c r="E36" s="6" t="s">
        <v>134</v>
      </c>
      <c r="F36" s="10">
        <v>2</v>
      </c>
    </row>
    <row r="37" spans="1:6" x14ac:dyDescent="0.2">
      <c r="A37" s="6" t="s">
        <v>20</v>
      </c>
      <c r="B37" s="24">
        <v>52.3</v>
      </c>
      <c r="C37" s="24">
        <v>30</v>
      </c>
      <c r="D37" s="6" t="s">
        <v>135</v>
      </c>
      <c r="E37" s="6" t="s">
        <v>103</v>
      </c>
      <c r="F37" s="10">
        <v>3</v>
      </c>
    </row>
    <row r="38" spans="1:6" x14ac:dyDescent="0.2">
      <c r="A38" s="11" t="s">
        <v>21</v>
      </c>
      <c r="B38" s="25">
        <v>52.3</v>
      </c>
      <c r="C38" s="25">
        <v>9.3000000000000007</v>
      </c>
      <c r="D38" s="11" t="s">
        <v>136</v>
      </c>
      <c r="E38" s="11" t="s">
        <v>91</v>
      </c>
      <c r="F38" s="12">
        <v>7</v>
      </c>
    </row>
  </sheetData>
  <sortState ref="F1:F40">
    <sortCondition ref="F1:F40"/>
  </sortState>
  <mergeCells count="1"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zoomScale="85" zoomScaleNormal="85" workbookViewId="0">
      <selection activeCell="A25" sqref="A25"/>
    </sheetView>
  </sheetViews>
  <sheetFormatPr defaultColWidth="35" defaultRowHeight="19.5" customHeight="1" x14ac:dyDescent="0.25"/>
  <cols>
    <col min="1" max="1" width="32.28515625" style="3" customWidth="1"/>
    <col min="2" max="2" width="26.140625" style="3" customWidth="1"/>
    <col min="3" max="3" width="19.28515625" style="3" customWidth="1"/>
    <col min="4" max="4" width="18.85546875" style="3" customWidth="1"/>
    <col min="5" max="16384" width="35" style="3"/>
  </cols>
  <sheetData>
    <row r="1" spans="1:5" ht="33" customHeight="1" x14ac:dyDescent="0.25">
      <c r="A1" s="122" t="s">
        <v>152</v>
      </c>
      <c r="B1" s="123"/>
      <c r="C1" s="123"/>
      <c r="D1" s="123"/>
      <c r="E1" s="26"/>
    </row>
    <row r="2" spans="1:5" ht="31.5" customHeight="1" x14ac:dyDescent="0.25">
      <c r="A2" s="124"/>
      <c r="B2" s="124"/>
      <c r="C2" s="124"/>
      <c r="D2" s="124"/>
    </row>
    <row r="3" spans="1:5" ht="19.5" customHeight="1" x14ac:dyDescent="0.35">
      <c r="A3" s="13"/>
      <c r="B3" s="121" t="s">
        <v>55</v>
      </c>
      <c r="C3" s="121"/>
      <c r="D3" s="121"/>
    </row>
    <row r="4" spans="1:5" ht="42.75" customHeight="1" x14ac:dyDescent="0.35">
      <c r="A4" s="9" t="s">
        <v>43</v>
      </c>
      <c r="B4" s="14" t="s">
        <v>44</v>
      </c>
      <c r="C4" s="14" t="s">
        <v>45</v>
      </c>
      <c r="D4" s="14" t="s">
        <v>46</v>
      </c>
    </row>
    <row r="5" spans="1:5" ht="19.5" customHeight="1" x14ac:dyDescent="0.35">
      <c r="A5" s="15" t="s">
        <v>156</v>
      </c>
      <c r="B5" s="16" t="s">
        <v>47</v>
      </c>
      <c r="C5" s="16" t="s">
        <v>48</v>
      </c>
      <c r="D5" s="16" t="s">
        <v>47</v>
      </c>
    </row>
    <row r="6" spans="1:5" ht="19.5" customHeight="1" x14ac:dyDescent="0.35">
      <c r="A6" s="15" t="s">
        <v>157</v>
      </c>
      <c r="B6" s="16" t="s">
        <v>47</v>
      </c>
      <c r="C6" s="16" t="s">
        <v>47</v>
      </c>
      <c r="D6" s="16" t="s">
        <v>47</v>
      </c>
    </row>
    <row r="7" spans="1:5" ht="19.5" customHeight="1" x14ac:dyDescent="0.25">
      <c r="A7" s="15" t="s">
        <v>158</v>
      </c>
      <c r="B7" s="16" t="s">
        <v>47</v>
      </c>
      <c r="C7" s="16" t="s">
        <v>47</v>
      </c>
      <c r="D7" s="16" t="s">
        <v>48</v>
      </c>
    </row>
    <row r="8" spans="1:5" ht="19.5" customHeight="1" x14ac:dyDescent="0.25">
      <c r="A8" s="15" t="s">
        <v>159</v>
      </c>
      <c r="B8" s="16" t="s">
        <v>47</v>
      </c>
      <c r="C8" s="16" t="s">
        <v>47</v>
      </c>
      <c r="D8" s="16" t="s">
        <v>47</v>
      </c>
    </row>
    <row r="9" spans="1:5" ht="19.5" customHeight="1" x14ac:dyDescent="0.25">
      <c r="A9" s="15" t="s">
        <v>160</v>
      </c>
      <c r="B9" s="16" t="s">
        <v>47</v>
      </c>
      <c r="C9" s="16" t="s">
        <v>47</v>
      </c>
      <c r="D9" s="16" t="s">
        <v>49</v>
      </c>
    </row>
    <row r="10" spans="1:5" ht="19.5" customHeight="1" x14ac:dyDescent="0.25">
      <c r="A10" s="15" t="s">
        <v>161</v>
      </c>
      <c r="B10" s="16" t="s">
        <v>47</v>
      </c>
      <c r="C10" s="16" t="s">
        <v>47</v>
      </c>
      <c r="D10" s="16" t="s">
        <v>49</v>
      </c>
    </row>
    <row r="11" spans="1:5" ht="19.5" customHeight="1" x14ac:dyDescent="0.25">
      <c r="A11" s="15" t="s">
        <v>162</v>
      </c>
      <c r="B11" s="16" t="s">
        <v>47</v>
      </c>
      <c r="C11" s="16" t="s">
        <v>49</v>
      </c>
      <c r="D11" s="16">
        <v>0.13</v>
      </c>
    </row>
    <row r="12" spans="1:5" ht="19.5" customHeight="1" x14ac:dyDescent="0.25">
      <c r="A12" s="15" t="s">
        <v>163</v>
      </c>
      <c r="B12" s="16" t="s">
        <v>47</v>
      </c>
      <c r="C12" s="16" t="s">
        <v>47</v>
      </c>
      <c r="D12" s="16" t="s">
        <v>49</v>
      </c>
    </row>
    <row r="13" spans="1:5" ht="19.5" customHeight="1" x14ac:dyDescent="0.25">
      <c r="A13" s="15" t="s">
        <v>164</v>
      </c>
      <c r="B13" s="16" t="s">
        <v>47</v>
      </c>
      <c r="C13" s="16" t="s">
        <v>47</v>
      </c>
      <c r="D13" s="16" t="s">
        <v>49</v>
      </c>
    </row>
    <row r="14" spans="1:5" ht="19.5" customHeight="1" x14ac:dyDescent="0.25">
      <c r="A14" s="15" t="s">
        <v>165</v>
      </c>
      <c r="B14" s="16" t="s">
        <v>47</v>
      </c>
      <c r="C14" s="16" t="s">
        <v>47</v>
      </c>
      <c r="D14" s="16" t="s">
        <v>49</v>
      </c>
    </row>
    <row r="15" spans="1:5" ht="19.5" customHeight="1" x14ac:dyDescent="0.25">
      <c r="A15" s="15" t="s">
        <v>166</v>
      </c>
      <c r="B15" s="16" t="s">
        <v>47</v>
      </c>
      <c r="C15" s="16" t="s">
        <v>49</v>
      </c>
      <c r="D15" s="16" t="s">
        <v>49</v>
      </c>
    </row>
    <row r="16" spans="1:5" ht="19.5" customHeight="1" x14ac:dyDescent="0.25">
      <c r="A16" s="15" t="s">
        <v>167</v>
      </c>
      <c r="B16" s="16" t="s">
        <v>47</v>
      </c>
      <c r="C16" s="16" t="s">
        <v>49</v>
      </c>
      <c r="D16" s="16" t="s">
        <v>49</v>
      </c>
    </row>
    <row r="17" spans="1:4" ht="19.5" customHeight="1" x14ac:dyDescent="0.25">
      <c r="A17" s="15" t="s">
        <v>168</v>
      </c>
      <c r="B17" s="16" t="s">
        <v>47</v>
      </c>
      <c r="C17" s="16" t="s">
        <v>47</v>
      </c>
      <c r="D17" s="16" t="s">
        <v>47</v>
      </c>
    </row>
    <row r="18" spans="1:4" ht="19.5" customHeight="1" x14ac:dyDescent="0.25">
      <c r="A18" s="15" t="s">
        <v>169</v>
      </c>
      <c r="B18" s="16" t="s">
        <v>47</v>
      </c>
      <c r="C18" s="16" t="s">
        <v>47</v>
      </c>
      <c r="D18" s="16" t="s">
        <v>47</v>
      </c>
    </row>
    <row r="19" spans="1:4" ht="19.5" customHeight="1" x14ac:dyDescent="0.25">
      <c r="A19" s="15" t="s">
        <v>170</v>
      </c>
      <c r="B19" s="16" t="s">
        <v>47</v>
      </c>
      <c r="C19" s="16" t="s">
        <v>49</v>
      </c>
      <c r="D19" s="16" t="s">
        <v>49</v>
      </c>
    </row>
    <row r="20" spans="1:4" ht="19.5" customHeight="1" x14ac:dyDescent="0.25">
      <c r="A20" s="15" t="s">
        <v>171</v>
      </c>
      <c r="B20" s="16" t="s">
        <v>47</v>
      </c>
      <c r="C20" s="16" t="s">
        <v>47</v>
      </c>
      <c r="D20" s="16" t="s">
        <v>47</v>
      </c>
    </row>
    <row r="21" spans="1:4" ht="19.5" customHeight="1" x14ac:dyDescent="0.25">
      <c r="A21" s="15" t="s">
        <v>172</v>
      </c>
      <c r="B21" s="16" t="s">
        <v>47</v>
      </c>
      <c r="C21" s="16" t="s">
        <v>47</v>
      </c>
      <c r="D21" s="16">
        <v>0.22</v>
      </c>
    </row>
    <row r="22" spans="1:4" ht="19.5" customHeight="1" x14ac:dyDescent="0.25">
      <c r="A22" s="15" t="s">
        <v>50</v>
      </c>
      <c r="B22" s="16" t="s">
        <v>47</v>
      </c>
      <c r="C22" s="16" t="s">
        <v>47</v>
      </c>
      <c r="D22" s="16" t="s">
        <v>47</v>
      </c>
    </row>
    <row r="23" spans="1:4" ht="19.5" customHeight="1" x14ac:dyDescent="0.25">
      <c r="A23" s="15" t="s">
        <v>51</v>
      </c>
      <c r="B23" s="16" t="s">
        <v>47</v>
      </c>
      <c r="C23" s="16" t="s">
        <v>47</v>
      </c>
      <c r="D23" s="16" t="s">
        <v>47</v>
      </c>
    </row>
    <row r="24" spans="1:4" ht="19.5" customHeight="1" x14ac:dyDescent="0.25">
      <c r="A24" s="15" t="s">
        <v>52</v>
      </c>
      <c r="B24" s="16" t="s">
        <v>47</v>
      </c>
      <c r="C24" s="16" t="s">
        <v>47</v>
      </c>
      <c r="D24" s="16" t="s">
        <v>47</v>
      </c>
    </row>
    <row r="25" spans="1:4" ht="19.5" customHeight="1" x14ac:dyDescent="0.25">
      <c r="A25" s="15" t="s">
        <v>53</v>
      </c>
      <c r="B25" s="16" t="s">
        <v>47</v>
      </c>
      <c r="C25" s="16" t="s">
        <v>47</v>
      </c>
      <c r="D25" s="16" t="s">
        <v>47</v>
      </c>
    </row>
    <row r="26" spans="1:4" ht="19.5" customHeight="1" x14ac:dyDescent="0.25">
      <c r="A26" s="15" t="s">
        <v>54</v>
      </c>
      <c r="B26" s="16" t="s">
        <v>47</v>
      </c>
      <c r="C26" s="16" t="s">
        <v>47</v>
      </c>
      <c r="D26" s="16" t="s">
        <v>47</v>
      </c>
    </row>
    <row r="27" spans="1:4" ht="19.5" customHeight="1" x14ac:dyDescent="0.25">
      <c r="A27" s="3" t="s">
        <v>185</v>
      </c>
      <c r="B27" s="16" t="s">
        <v>47</v>
      </c>
      <c r="C27" s="16" t="s">
        <v>47</v>
      </c>
      <c r="D27" s="16" t="s">
        <v>47</v>
      </c>
    </row>
    <row r="28" spans="1:4" ht="19.5" customHeight="1" x14ac:dyDescent="0.25">
      <c r="A28" s="7" t="s">
        <v>186</v>
      </c>
      <c r="B28" s="16" t="s">
        <v>47</v>
      </c>
      <c r="C28" s="16" t="s">
        <v>47</v>
      </c>
      <c r="D28" s="16" t="s">
        <v>47</v>
      </c>
    </row>
    <row r="29" spans="1:4" ht="19.5" customHeight="1" x14ac:dyDescent="0.25">
      <c r="A29" s="31" t="s">
        <v>211</v>
      </c>
      <c r="B29" s="17" t="s">
        <v>47</v>
      </c>
      <c r="C29" s="17" t="s">
        <v>47</v>
      </c>
      <c r="D29" s="17" t="s">
        <v>47</v>
      </c>
    </row>
  </sheetData>
  <mergeCells count="2">
    <mergeCell ref="B3:D3"/>
    <mergeCell ref="A1:D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zoomScale="90" zoomScaleNormal="90" workbookViewId="0">
      <selection activeCell="G21" sqref="G21"/>
    </sheetView>
  </sheetViews>
  <sheetFormatPr defaultColWidth="9.140625" defaultRowHeight="15.75" x14ac:dyDescent="0.25"/>
  <cols>
    <col min="1" max="1" width="35.5703125" style="3" bestFit="1" customWidth="1"/>
    <col min="2" max="2" width="29.85546875" style="3" bestFit="1" customWidth="1"/>
    <col min="3" max="3" width="26.140625" style="3" bestFit="1" customWidth="1"/>
    <col min="4" max="16384" width="9.140625" style="3"/>
  </cols>
  <sheetData>
    <row r="1" spans="1:6" x14ac:dyDescent="0.25">
      <c r="A1" s="125" t="s">
        <v>183</v>
      </c>
      <c r="B1" s="125"/>
      <c r="C1" s="125"/>
      <c r="D1" s="2"/>
    </row>
    <row r="2" spans="1:6" s="7" customFormat="1" x14ac:dyDescent="0.25">
      <c r="A2" s="125"/>
      <c r="B2" s="125"/>
      <c r="C2" s="125"/>
      <c r="D2" s="5"/>
    </row>
    <row r="3" spans="1:6" ht="15.6" x14ac:dyDescent="0.35">
      <c r="A3" s="93"/>
      <c r="B3" s="93"/>
      <c r="C3" s="93"/>
      <c r="D3" s="2"/>
    </row>
    <row r="4" spans="1:6" x14ac:dyDescent="0.25">
      <c r="A4" s="18" t="s">
        <v>26</v>
      </c>
      <c r="B4" s="18" t="s">
        <v>27</v>
      </c>
      <c r="C4" s="18" t="s">
        <v>149</v>
      </c>
      <c r="D4" s="2"/>
    </row>
    <row r="5" spans="1:6" x14ac:dyDescent="0.25">
      <c r="A5" s="134" t="s">
        <v>28</v>
      </c>
      <c r="B5" s="138">
        <v>0.91500000000000004</v>
      </c>
      <c r="C5" s="138">
        <v>0</v>
      </c>
      <c r="D5" s="2"/>
      <c r="E5" s="4"/>
      <c r="F5" s="4"/>
    </row>
    <row r="6" spans="1:6" x14ac:dyDescent="0.25">
      <c r="A6" s="134" t="s">
        <v>148</v>
      </c>
      <c r="B6" s="138">
        <v>0.80900000000000005</v>
      </c>
      <c r="C6" s="138">
        <v>0</v>
      </c>
      <c r="D6" s="2"/>
      <c r="E6" s="4"/>
      <c r="F6" s="4"/>
    </row>
    <row r="7" spans="1:6" x14ac:dyDescent="0.25">
      <c r="A7" s="135" t="s">
        <v>173</v>
      </c>
      <c r="B7" s="138">
        <v>0.56599999999999995</v>
      </c>
      <c r="C7" s="138">
        <v>0</v>
      </c>
      <c r="D7" s="2"/>
      <c r="E7" s="4"/>
      <c r="F7" s="4"/>
    </row>
    <row r="8" spans="1:6" x14ac:dyDescent="0.25">
      <c r="A8" s="135" t="s">
        <v>174</v>
      </c>
      <c r="B8" s="138">
        <v>0.53500000000000003</v>
      </c>
      <c r="C8" s="138">
        <v>0</v>
      </c>
      <c r="D8" s="2"/>
      <c r="E8" s="4"/>
      <c r="F8" s="4"/>
    </row>
    <row r="9" spans="1:6" x14ac:dyDescent="0.25">
      <c r="A9" s="133" t="s">
        <v>175</v>
      </c>
      <c r="B9" s="138">
        <v>0.54900000000000004</v>
      </c>
      <c r="C9" s="138">
        <v>0</v>
      </c>
      <c r="D9" s="2"/>
      <c r="E9" s="4"/>
      <c r="F9" s="4"/>
    </row>
    <row r="10" spans="1:6" ht="18.75" x14ac:dyDescent="0.25">
      <c r="A10" s="133" t="s">
        <v>176</v>
      </c>
      <c r="B10" s="138">
        <v>0.873</v>
      </c>
      <c r="C10" s="138">
        <v>0</v>
      </c>
      <c r="D10" s="2"/>
      <c r="E10" s="4"/>
      <c r="F10" s="4"/>
    </row>
    <row r="11" spans="1:6" ht="18.75" x14ac:dyDescent="0.25">
      <c r="A11" s="133" t="s">
        <v>227</v>
      </c>
      <c r="B11" s="138">
        <v>0.40200000000000002</v>
      </c>
      <c r="C11" s="138">
        <v>3.0000000000000001E-3</v>
      </c>
      <c r="D11" s="2"/>
      <c r="E11" s="4"/>
      <c r="F11" s="4"/>
    </row>
    <row r="12" spans="1:6" x14ac:dyDescent="0.25">
      <c r="A12" s="133" t="s">
        <v>153</v>
      </c>
      <c r="B12" s="138">
        <v>0.45900000000000002</v>
      </c>
      <c r="C12" s="138">
        <v>0</v>
      </c>
      <c r="D12" s="2"/>
      <c r="E12" s="4"/>
      <c r="F12" s="4"/>
    </row>
    <row r="13" spans="1:6" x14ac:dyDescent="0.25">
      <c r="A13" s="133" t="s">
        <v>154</v>
      </c>
      <c r="B13" s="138">
        <v>0.60499999999999998</v>
      </c>
      <c r="C13" s="138">
        <v>0</v>
      </c>
      <c r="D13" s="2"/>
      <c r="E13" s="4"/>
      <c r="F13" s="4"/>
    </row>
    <row r="14" spans="1:6" x14ac:dyDescent="0.25">
      <c r="A14" s="133" t="s">
        <v>155</v>
      </c>
      <c r="B14" s="138">
        <v>0.877</v>
      </c>
      <c r="C14" s="138">
        <v>0</v>
      </c>
      <c r="D14" s="2"/>
      <c r="E14" s="4"/>
      <c r="F14" s="4"/>
    </row>
    <row r="15" spans="1:6" ht="18.75" x14ac:dyDescent="0.25">
      <c r="A15" s="133" t="s">
        <v>177</v>
      </c>
      <c r="B15" s="138">
        <v>0.89800000000000002</v>
      </c>
      <c r="C15" s="138">
        <v>0</v>
      </c>
      <c r="D15" s="2"/>
      <c r="E15" s="4"/>
      <c r="F15" s="4"/>
    </row>
    <row r="16" spans="1:6" ht="18.75" x14ac:dyDescent="0.25">
      <c r="A16" s="133" t="s">
        <v>226</v>
      </c>
      <c r="B16" s="138">
        <v>0.66400000000000003</v>
      </c>
      <c r="C16" s="138">
        <v>0</v>
      </c>
      <c r="D16" s="2"/>
      <c r="E16" s="4"/>
      <c r="F16" s="4"/>
    </row>
    <row r="17" spans="1:6" x14ac:dyDescent="0.25">
      <c r="A17" s="133" t="s">
        <v>178</v>
      </c>
      <c r="B17" s="138">
        <v>0.52</v>
      </c>
      <c r="C17" s="138">
        <v>0</v>
      </c>
      <c r="D17" s="2"/>
      <c r="E17" s="4"/>
      <c r="F17" s="4"/>
    </row>
    <row r="18" spans="1:6" x14ac:dyDescent="0.25">
      <c r="A18" s="135" t="s">
        <v>179</v>
      </c>
      <c r="B18" s="138">
        <v>0.95899999999999996</v>
      </c>
      <c r="C18" s="138">
        <v>0</v>
      </c>
      <c r="D18" s="2"/>
      <c r="E18" s="4"/>
      <c r="F18" s="4"/>
    </row>
    <row r="19" spans="1:6" x14ac:dyDescent="0.25">
      <c r="A19" s="133" t="s">
        <v>180</v>
      </c>
      <c r="B19" s="138">
        <v>0.42599999999999999</v>
      </c>
      <c r="C19" s="138">
        <v>1E-3</v>
      </c>
      <c r="D19" s="2"/>
      <c r="E19" s="4"/>
      <c r="F19" s="4"/>
    </row>
    <row r="20" spans="1:6" ht="18.75" x14ac:dyDescent="0.25">
      <c r="A20" s="134" t="s">
        <v>181</v>
      </c>
      <c r="B20" s="138">
        <v>0.50600000000000001</v>
      </c>
      <c r="C20" s="138">
        <v>0</v>
      </c>
      <c r="D20" s="2"/>
      <c r="E20" s="4"/>
      <c r="F20" s="4"/>
    </row>
    <row r="21" spans="1:6" ht="18.75" x14ac:dyDescent="0.25">
      <c r="A21" s="133" t="s">
        <v>225</v>
      </c>
      <c r="B21" s="138">
        <v>0.81799999999999995</v>
      </c>
      <c r="C21" s="138">
        <v>0</v>
      </c>
      <c r="D21" s="2"/>
      <c r="E21" s="4"/>
      <c r="F21" s="4"/>
    </row>
    <row r="22" spans="1:6" x14ac:dyDescent="0.25">
      <c r="A22" s="134" t="s">
        <v>29</v>
      </c>
      <c r="B22" s="138">
        <v>0.93700000000000006</v>
      </c>
      <c r="C22" s="138">
        <v>0</v>
      </c>
      <c r="D22" s="2"/>
      <c r="E22" s="4"/>
      <c r="F22" s="4"/>
    </row>
    <row r="23" spans="1:6" x14ac:dyDescent="0.25">
      <c r="A23" s="134" t="s">
        <v>30</v>
      </c>
      <c r="B23" s="138">
        <v>0.85199999999999998</v>
      </c>
      <c r="C23" s="138">
        <v>0</v>
      </c>
      <c r="D23" s="2"/>
      <c r="E23" s="4"/>
      <c r="F23" s="4"/>
    </row>
    <row r="24" spans="1:6" x14ac:dyDescent="0.25">
      <c r="A24" s="134" t="s">
        <v>31</v>
      </c>
      <c r="B24" s="138">
        <v>0.71599999999999997</v>
      </c>
      <c r="C24" s="138">
        <v>0</v>
      </c>
      <c r="D24" s="2"/>
      <c r="E24" s="4"/>
      <c r="F24" s="4"/>
    </row>
    <row r="25" spans="1:6" x14ac:dyDescent="0.25">
      <c r="A25" s="134" t="s">
        <v>32</v>
      </c>
      <c r="B25" s="138">
        <v>0.41599999999999998</v>
      </c>
      <c r="C25" s="138">
        <v>4.0000000000000001E-3</v>
      </c>
      <c r="D25" s="2"/>
      <c r="E25" s="4"/>
      <c r="F25" s="4"/>
    </row>
    <row r="26" spans="1:6" x14ac:dyDescent="0.25">
      <c r="A26" s="134" t="s">
        <v>147</v>
      </c>
      <c r="B26" s="138">
        <v>0.72299999999999998</v>
      </c>
      <c r="C26" s="138">
        <v>0</v>
      </c>
      <c r="D26" s="2"/>
      <c r="E26" s="4"/>
      <c r="F26" s="4"/>
    </row>
    <row r="27" spans="1:6" x14ac:dyDescent="0.25">
      <c r="A27" s="134" t="s">
        <v>67</v>
      </c>
      <c r="B27" s="134">
        <v>0.41799999999999998</v>
      </c>
      <c r="C27" s="138">
        <v>0</v>
      </c>
      <c r="D27" s="2"/>
      <c r="E27" s="4"/>
      <c r="F27" s="4"/>
    </row>
    <row r="28" spans="1:6" s="7" customFormat="1" x14ac:dyDescent="0.25">
      <c r="A28" s="134" t="s">
        <v>68</v>
      </c>
      <c r="B28" s="134">
        <v>0.82099999999999995</v>
      </c>
      <c r="C28" s="138">
        <v>0</v>
      </c>
      <c r="D28" s="5"/>
      <c r="E28" s="30"/>
      <c r="F28" s="30"/>
    </row>
    <row r="29" spans="1:6" x14ac:dyDescent="0.25">
      <c r="A29" s="136" t="s">
        <v>198</v>
      </c>
      <c r="B29" s="139">
        <v>0.82599999999999996</v>
      </c>
      <c r="C29" s="138">
        <v>0</v>
      </c>
      <c r="E29" s="4"/>
      <c r="F29" s="4"/>
    </row>
    <row r="30" spans="1:6" x14ac:dyDescent="0.25">
      <c r="A30" s="136" t="s">
        <v>215</v>
      </c>
      <c r="B30" s="139">
        <v>0.72299999999999998</v>
      </c>
      <c r="C30" s="138">
        <v>0</v>
      </c>
      <c r="E30" s="4"/>
      <c r="F30" s="4"/>
    </row>
    <row r="31" spans="1:6" x14ac:dyDescent="0.25">
      <c r="A31" s="136" t="s">
        <v>216</v>
      </c>
      <c r="B31" s="139">
        <v>0.501</v>
      </c>
      <c r="C31" s="138">
        <v>0</v>
      </c>
      <c r="E31" s="4"/>
      <c r="F31" s="4"/>
    </row>
    <row r="32" spans="1:6" x14ac:dyDescent="0.25">
      <c r="A32" s="136" t="s">
        <v>213</v>
      </c>
      <c r="B32" s="139">
        <v>0.753</v>
      </c>
      <c r="C32" s="138">
        <v>0</v>
      </c>
    </row>
    <row r="33" spans="1:3" x14ac:dyDescent="0.25">
      <c r="A33" s="136" t="s">
        <v>214</v>
      </c>
      <c r="B33" s="139">
        <v>0.51800000000000002</v>
      </c>
      <c r="C33" s="138">
        <v>0</v>
      </c>
    </row>
    <row r="34" spans="1:3" x14ac:dyDescent="0.25">
      <c r="A34" s="137" t="s">
        <v>211</v>
      </c>
      <c r="B34" s="17">
        <v>0.71799999999999997</v>
      </c>
      <c r="C34" s="140">
        <v>0</v>
      </c>
    </row>
  </sheetData>
  <mergeCells count="1">
    <mergeCell ref="A1:C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0"/>
  <sheetViews>
    <sheetView tabSelected="1" zoomScale="60" zoomScaleNormal="60" workbookViewId="0">
      <selection activeCell="P10" sqref="P10"/>
    </sheetView>
  </sheetViews>
  <sheetFormatPr defaultColWidth="9.140625" defaultRowHeight="14.25" x14ac:dyDescent="0.2"/>
  <cols>
    <col min="1" max="1" width="35" style="28" customWidth="1"/>
    <col min="2" max="2" width="10.28515625" style="28" customWidth="1"/>
    <col min="3" max="31" width="10" style="28" bestFit="1" customWidth="1"/>
    <col min="32" max="32" width="9.28515625" style="28" bestFit="1" customWidth="1"/>
    <col min="33" max="33" width="10" style="28" bestFit="1" customWidth="1"/>
    <col min="34" max="35" width="9.28515625" style="28" bestFit="1" customWidth="1"/>
    <col min="36" max="16384" width="9.140625" style="28"/>
  </cols>
  <sheetData>
    <row r="1" spans="1:36" ht="15" x14ac:dyDescent="0.25">
      <c r="A1" s="28" t="s">
        <v>219</v>
      </c>
    </row>
    <row r="3" spans="1:36" ht="14.1" x14ac:dyDescent="0.3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</row>
    <row r="4" spans="1:36" ht="20.25" x14ac:dyDescent="0.3">
      <c r="A4" s="104" t="s">
        <v>34</v>
      </c>
      <c r="B4" s="109">
        <v>-0.28899999999999998</v>
      </c>
      <c r="C4" s="110"/>
      <c r="D4" s="110"/>
      <c r="E4" s="110"/>
      <c r="F4" s="110"/>
      <c r="G4" s="110"/>
      <c r="H4" s="110"/>
      <c r="I4" s="110"/>
      <c r="J4" s="110"/>
      <c r="K4" s="110"/>
      <c r="L4" s="110"/>
      <c r="M4" s="110"/>
      <c r="N4" s="110"/>
      <c r="O4" s="110"/>
      <c r="P4" s="110"/>
      <c r="Q4" s="110"/>
      <c r="R4" s="110"/>
      <c r="S4" s="110"/>
      <c r="T4" s="110"/>
      <c r="U4" s="110"/>
      <c r="V4" s="110"/>
      <c r="W4" s="110"/>
      <c r="X4" s="110"/>
      <c r="Y4" s="110"/>
      <c r="Z4" s="110"/>
      <c r="AA4" s="110"/>
      <c r="AB4" s="110"/>
      <c r="AC4" s="110"/>
      <c r="AD4" s="110"/>
      <c r="AE4" s="110"/>
      <c r="AF4" s="110"/>
      <c r="AG4" s="110"/>
      <c r="AH4" s="110"/>
      <c r="AI4" s="110"/>
      <c r="AJ4" s="27"/>
    </row>
    <row r="5" spans="1:36" ht="20.25" x14ac:dyDescent="0.3">
      <c r="A5" s="104" t="s">
        <v>137</v>
      </c>
      <c r="B5" s="109">
        <v>-0.20399999999999999</v>
      </c>
      <c r="C5" s="111">
        <v>0.66200000000000003</v>
      </c>
      <c r="D5" s="110"/>
      <c r="E5" s="110"/>
      <c r="F5" s="110"/>
      <c r="G5" s="110"/>
      <c r="H5" s="110"/>
      <c r="I5" s="110"/>
      <c r="J5" s="110"/>
      <c r="K5" s="110"/>
      <c r="L5" s="110"/>
      <c r="M5" s="110"/>
      <c r="N5" s="110"/>
      <c r="O5" s="110"/>
      <c r="P5" s="110"/>
      <c r="Q5" s="110"/>
      <c r="R5" s="110"/>
      <c r="S5" s="110"/>
      <c r="T5" s="110"/>
      <c r="U5" s="110"/>
      <c r="V5" s="110"/>
      <c r="W5" s="110"/>
      <c r="X5" s="110"/>
      <c r="Y5" s="110"/>
      <c r="Z5" s="110"/>
      <c r="AA5" s="110"/>
      <c r="AB5" s="110"/>
      <c r="AC5" s="110"/>
      <c r="AD5" s="110"/>
      <c r="AE5" s="110"/>
      <c r="AF5" s="110"/>
      <c r="AG5" s="110"/>
      <c r="AH5" s="110"/>
      <c r="AI5" s="110"/>
      <c r="AJ5" s="27"/>
    </row>
    <row r="6" spans="1:36" ht="20.25" x14ac:dyDescent="0.3">
      <c r="A6" s="105" t="s">
        <v>182</v>
      </c>
      <c r="B6" s="109">
        <v>6.2600000000000003E-2</v>
      </c>
      <c r="C6" s="111">
        <v>0.92600000000000005</v>
      </c>
      <c r="D6" s="111">
        <v>0.72399999999999998</v>
      </c>
      <c r="E6" s="110"/>
      <c r="F6" s="110"/>
      <c r="G6" s="110"/>
      <c r="H6" s="110"/>
      <c r="I6" s="110"/>
      <c r="J6" s="110"/>
      <c r="K6" s="110"/>
      <c r="L6" s="110"/>
      <c r="M6" s="110"/>
      <c r="N6" s="110"/>
      <c r="O6" s="110"/>
      <c r="P6" s="110"/>
      <c r="Q6" s="110"/>
      <c r="R6" s="110"/>
      <c r="S6" s="110"/>
      <c r="T6" s="110"/>
      <c r="U6" s="110"/>
      <c r="V6" s="110"/>
      <c r="W6" s="110"/>
      <c r="X6" s="110"/>
      <c r="Y6" s="110"/>
      <c r="Z6" s="110"/>
      <c r="AA6" s="110"/>
      <c r="AB6" s="110"/>
      <c r="AC6" s="110"/>
      <c r="AD6" s="110"/>
      <c r="AE6" s="110"/>
      <c r="AF6" s="110"/>
      <c r="AG6" s="110"/>
      <c r="AH6" s="110"/>
      <c r="AI6" s="110"/>
      <c r="AJ6" s="27"/>
    </row>
    <row r="7" spans="1:36" ht="20.25" x14ac:dyDescent="0.3">
      <c r="A7" s="104" t="s">
        <v>68</v>
      </c>
      <c r="B7" s="112">
        <v>-0.438</v>
      </c>
      <c r="C7" s="110">
        <v>0.188</v>
      </c>
      <c r="D7" s="111">
        <v>0.77300000000000002</v>
      </c>
      <c r="E7" s="110">
        <v>0.16700000000000001</v>
      </c>
      <c r="F7" s="110"/>
      <c r="G7" s="110"/>
      <c r="H7" s="110"/>
      <c r="I7" s="110"/>
      <c r="J7" s="110"/>
      <c r="K7" s="110"/>
      <c r="L7" s="110"/>
      <c r="M7" s="110"/>
      <c r="N7" s="110"/>
      <c r="O7" s="110"/>
      <c r="P7" s="110"/>
      <c r="Q7" s="110"/>
      <c r="R7" s="110"/>
      <c r="S7" s="110"/>
      <c r="T7" s="110"/>
      <c r="U7" s="110"/>
      <c r="V7" s="110"/>
      <c r="W7" s="110"/>
      <c r="X7" s="110"/>
      <c r="Y7" s="110"/>
      <c r="Z7" s="110"/>
      <c r="AA7" s="110"/>
      <c r="AB7" s="110"/>
      <c r="AC7" s="110"/>
      <c r="AD7" s="110"/>
      <c r="AE7" s="110"/>
      <c r="AF7" s="110"/>
      <c r="AG7" s="110"/>
      <c r="AH7" s="110"/>
      <c r="AI7" s="110"/>
      <c r="AJ7" s="27"/>
    </row>
    <row r="8" spans="1:36" ht="20.25" x14ac:dyDescent="0.3">
      <c r="A8" s="104" t="s">
        <v>29</v>
      </c>
      <c r="B8" s="112">
        <v>0.53200000000000003</v>
      </c>
      <c r="C8" s="113">
        <v>-0.39</v>
      </c>
      <c r="D8" s="110">
        <v>-0.14099999999999999</v>
      </c>
      <c r="E8" s="110">
        <v>-0.185</v>
      </c>
      <c r="F8" s="110">
        <v>-0.105</v>
      </c>
      <c r="G8" s="110"/>
      <c r="H8" s="110"/>
      <c r="I8" s="110"/>
      <c r="J8" s="110"/>
      <c r="K8" s="110"/>
      <c r="L8" s="110"/>
      <c r="M8" s="110"/>
      <c r="N8" s="110"/>
      <c r="O8" s="110"/>
      <c r="P8" s="110"/>
      <c r="Q8" s="110"/>
      <c r="R8" s="110"/>
      <c r="S8" s="110"/>
      <c r="T8" s="110"/>
      <c r="U8" s="110"/>
      <c r="V8" s="110"/>
      <c r="W8" s="110"/>
      <c r="X8" s="110"/>
      <c r="Y8" s="110"/>
      <c r="Z8" s="110"/>
      <c r="AA8" s="110"/>
      <c r="AB8" s="110"/>
      <c r="AC8" s="110"/>
      <c r="AD8" s="110"/>
      <c r="AE8" s="110"/>
      <c r="AF8" s="110"/>
      <c r="AG8" s="110"/>
      <c r="AH8" s="110"/>
      <c r="AI8" s="110"/>
      <c r="AJ8" s="27"/>
    </row>
    <row r="9" spans="1:36" ht="18" customHeight="1" x14ac:dyDescent="0.3">
      <c r="A9" s="104" t="s">
        <v>35</v>
      </c>
      <c r="B9" s="112">
        <v>0.59599999999999997</v>
      </c>
      <c r="C9" s="110">
        <v>-0.24</v>
      </c>
      <c r="D9" s="110">
        <v>-1.32E-2</v>
      </c>
      <c r="E9" s="110">
        <v>-1.5100000000000001E-3</v>
      </c>
      <c r="F9" s="110">
        <v>-6.0900000000000003E-2</v>
      </c>
      <c r="G9" s="111">
        <v>0.61899999999999999</v>
      </c>
      <c r="H9" s="110"/>
      <c r="I9" s="110"/>
      <c r="J9" s="110"/>
      <c r="K9" s="110"/>
      <c r="L9" s="110"/>
      <c r="M9" s="110"/>
      <c r="N9" s="110"/>
      <c r="O9" s="110"/>
      <c r="P9" s="110"/>
      <c r="Q9" s="110"/>
      <c r="R9" s="110"/>
      <c r="S9" s="110"/>
      <c r="T9" s="110"/>
      <c r="U9" s="110"/>
      <c r="V9" s="110"/>
      <c r="W9" s="110"/>
      <c r="X9" s="110"/>
      <c r="Y9" s="110"/>
      <c r="Z9" s="110"/>
      <c r="AA9" s="110"/>
      <c r="AB9" s="110"/>
      <c r="AC9" s="110"/>
      <c r="AD9" s="110"/>
      <c r="AE9" s="110"/>
      <c r="AF9" s="110"/>
      <c r="AG9" s="110"/>
      <c r="AH9" s="110"/>
      <c r="AI9" s="110"/>
      <c r="AJ9" s="27"/>
    </row>
    <row r="10" spans="1:36" ht="20.25" x14ac:dyDescent="0.3">
      <c r="A10" s="104" t="s">
        <v>28</v>
      </c>
      <c r="B10" s="109">
        <v>0.156</v>
      </c>
      <c r="C10" s="110">
        <v>-0.20300000000000001</v>
      </c>
      <c r="D10" s="110">
        <v>-9.8299999999999998E-2</v>
      </c>
      <c r="E10" s="110">
        <v>-0.14599999999999999</v>
      </c>
      <c r="F10" s="110">
        <v>2.4500000000000001E-2</v>
      </c>
      <c r="G10" s="110">
        <v>-0.20399999999999999</v>
      </c>
      <c r="H10" s="110">
        <v>6.4600000000000005E-2</v>
      </c>
      <c r="I10" s="110"/>
      <c r="J10" s="110"/>
      <c r="K10" s="110"/>
      <c r="L10" s="110"/>
      <c r="M10" s="110"/>
      <c r="N10" s="110"/>
      <c r="O10" s="110"/>
      <c r="P10" s="110"/>
      <c r="Q10" s="110"/>
      <c r="R10" s="110"/>
      <c r="S10" s="110"/>
      <c r="T10" s="110"/>
      <c r="U10" s="110"/>
      <c r="V10" s="110"/>
      <c r="W10" s="110"/>
      <c r="X10" s="110"/>
      <c r="Y10" s="110"/>
      <c r="Z10" s="110"/>
      <c r="AA10" s="110"/>
      <c r="AB10" s="110"/>
      <c r="AC10" s="110"/>
      <c r="AD10" s="110"/>
      <c r="AE10" s="110"/>
      <c r="AF10" s="110"/>
      <c r="AG10" s="110"/>
      <c r="AH10" s="110"/>
      <c r="AI10" s="110"/>
      <c r="AJ10" s="27"/>
    </row>
    <row r="11" spans="1:36" ht="20.25" x14ac:dyDescent="0.3">
      <c r="A11" s="106" t="s">
        <v>148</v>
      </c>
      <c r="B11" s="109">
        <v>0.20300000000000001</v>
      </c>
      <c r="C11" s="110">
        <v>-4.9500000000000002E-2</v>
      </c>
      <c r="D11" s="110">
        <v>-6.2399999999999997E-2</v>
      </c>
      <c r="E11" s="110">
        <v>1.6500000000000001E-2</v>
      </c>
      <c r="F11" s="110">
        <v>-0.13800000000000001</v>
      </c>
      <c r="G11" s="110">
        <v>-0.26800000000000002</v>
      </c>
      <c r="H11" s="110">
        <v>9.6600000000000005E-2</v>
      </c>
      <c r="I11" s="111">
        <v>0.59799999999999998</v>
      </c>
      <c r="J11" s="110"/>
      <c r="K11" s="110"/>
      <c r="L11" s="110"/>
      <c r="M11" s="110"/>
      <c r="N11" s="110"/>
      <c r="O11" s="110"/>
      <c r="P11" s="110"/>
      <c r="Q11" s="110"/>
      <c r="R11" s="110"/>
      <c r="S11" s="110"/>
      <c r="T11" s="110"/>
      <c r="U11" s="110"/>
      <c r="V11" s="110"/>
      <c r="W11" s="110"/>
      <c r="X11" s="110"/>
      <c r="Y11" s="110"/>
      <c r="Z11" s="110"/>
      <c r="AA11" s="110"/>
      <c r="AB11" s="110"/>
      <c r="AC11" s="110"/>
      <c r="AD11" s="110"/>
      <c r="AE11" s="110"/>
      <c r="AF11" s="110"/>
      <c r="AG11" s="110"/>
      <c r="AH11" s="110"/>
      <c r="AI11" s="110"/>
      <c r="AJ11" s="27"/>
    </row>
    <row r="12" spans="1:36" ht="20.25" x14ac:dyDescent="0.3">
      <c r="A12" s="104" t="s">
        <v>230</v>
      </c>
      <c r="B12" s="114">
        <v>-0.42</v>
      </c>
      <c r="C12" s="110">
        <v>0.30099999999999999</v>
      </c>
      <c r="D12" s="110">
        <v>0.217</v>
      </c>
      <c r="E12" s="110">
        <v>0.161</v>
      </c>
      <c r="F12" s="110">
        <v>0.23400000000000001</v>
      </c>
      <c r="G12" s="110">
        <v>-0.153</v>
      </c>
      <c r="H12" s="113">
        <v>-0.34300000000000003</v>
      </c>
      <c r="I12" s="110">
        <v>-0.22800000000000001</v>
      </c>
      <c r="J12" s="110">
        <v>-6.9599999999999995E-2</v>
      </c>
      <c r="K12" s="110"/>
      <c r="L12" s="110"/>
      <c r="M12" s="110"/>
      <c r="N12" s="110"/>
      <c r="O12" s="110"/>
      <c r="P12" s="110"/>
      <c r="Q12" s="110"/>
      <c r="R12" s="110"/>
      <c r="S12" s="110"/>
      <c r="T12" s="110"/>
      <c r="U12" s="110"/>
      <c r="V12" s="110"/>
      <c r="W12" s="110"/>
      <c r="X12" s="110"/>
      <c r="Y12" s="110"/>
      <c r="Z12" s="110"/>
      <c r="AA12" s="110"/>
      <c r="AB12" s="110"/>
      <c r="AC12" s="110"/>
      <c r="AD12" s="110"/>
      <c r="AE12" s="110"/>
      <c r="AF12" s="110"/>
      <c r="AG12" s="110"/>
      <c r="AH12" s="110"/>
      <c r="AI12" s="110"/>
      <c r="AJ12" s="27"/>
    </row>
    <row r="13" spans="1:36" ht="20.25" x14ac:dyDescent="0.3">
      <c r="A13" s="104" t="s">
        <v>231</v>
      </c>
      <c r="B13" s="109">
        <v>-0.11899999999999999</v>
      </c>
      <c r="C13" s="110">
        <v>0.26800000000000002</v>
      </c>
      <c r="D13" s="110">
        <v>0.28499999999999998</v>
      </c>
      <c r="E13" s="110">
        <v>0.255</v>
      </c>
      <c r="F13" s="110">
        <v>0.216</v>
      </c>
      <c r="G13" s="110">
        <v>-7.1300000000000002E-2</v>
      </c>
      <c r="H13" s="110">
        <v>5.7000000000000002E-2</v>
      </c>
      <c r="I13" s="110">
        <v>-7.6300000000000007E-2</v>
      </c>
      <c r="J13" s="110">
        <v>1.44E-2</v>
      </c>
      <c r="K13" s="113">
        <v>0.38900000000000001</v>
      </c>
      <c r="L13" s="110"/>
      <c r="M13" s="110"/>
      <c r="N13" s="110"/>
      <c r="O13" s="110"/>
      <c r="P13" s="110"/>
      <c r="Q13" s="110"/>
      <c r="R13" s="110"/>
      <c r="S13" s="110"/>
      <c r="T13" s="110"/>
      <c r="U13" s="110"/>
      <c r="V13" s="110"/>
      <c r="W13" s="110"/>
      <c r="X13" s="110"/>
      <c r="Y13" s="110"/>
      <c r="Z13" s="110"/>
      <c r="AA13" s="110"/>
      <c r="AB13" s="110"/>
      <c r="AC13" s="110"/>
      <c r="AD13" s="110"/>
      <c r="AE13" s="110"/>
      <c r="AF13" s="110"/>
      <c r="AG13" s="110"/>
      <c r="AH13" s="110"/>
      <c r="AI13" s="110"/>
      <c r="AJ13" s="27"/>
    </row>
    <row r="14" spans="1:36" ht="23.25" x14ac:dyDescent="0.3">
      <c r="A14" s="104" t="s">
        <v>229</v>
      </c>
      <c r="B14" s="109">
        <v>-0.30599999999999999</v>
      </c>
      <c r="C14" s="110">
        <v>4.3499999999999997E-2</v>
      </c>
      <c r="D14" s="110">
        <v>0.157</v>
      </c>
      <c r="E14" s="110">
        <v>-3.9899999999999998E-2</v>
      </c>
      <c r="F14" s="110">
        <v>0.26800000000000002</v>
      </c>
      <c r="G14" s="110">
        <v>-4.4499999999999998E-2</v>
      </c>
      <c r="H14" s="110">
        <v>0.11700000000000001</v>
      </c>
      <c r="I14" s="110">
        <v>-0.19500000000000001</v>
      </c>
      <c r="J14" s="110">
        <v>-0.26200000000000001</v>
      </c>
      <c r="K14" s="110">
        <v>-0.29599999999999999</v>
      </c>
      <c r="L14" s="110">
        <v>-7.8100000000000003E-2</v>
      </c>
      <c r="M14" s="110"/>
      <c r="N14" s="110"/>
      <c r="O14" s="110"/>
      <c r="P14" s="110"/>
      <c r="Q14" s="110"/>
      <c r="R14" s="110"/>
      <c r="S14" s="110"/>
      <c r="T14" s="110"/>
      <c r="U14" s="110"/>
      <c r="V14" s="110"/>
      <c r="W14" s="110"/>
      <c r="X14" s="110"/>
      <c r="Y14" s="110"/>
      <c r="Z14" s="110"/>
      <c r="AA14" s="110"/>
      <c r="AB14" s="110"/>
      <c r="AC14" s="110"/>
      <c r="AD14" s="110"/>
      <c r="AE14" s="110"/>
      <c r="AF14" s="110"/>
      <c r="AG14" s="110"/>
      <c r="AH14" s="110"/>
      <c r="AI14" s="110"/>
      <c r="AJ14" s="27"/>
    </row>
    <row r="15" spans="1:36" ht="23.25" x14ac:dyDescent="0.3">
      <c r="A15" s="104" t="s">
        <v>228</v>
      </c>
      <c r="B15" s="109">
        <v>-0.32500000000000001</v>
      </c>
      <c r="C15" s="110">
        <v>0.17199999999999999</v>
      </c>
      <c r="D15" s="110">
        <v>0.10199999999999999</v>
      </c>
      <c r="E15" s="110">
        <v>5.6899999999999999E-2</v>
      </c>
      <c r="F15" s="110">
        <v>0.13700000000000001</v>
      </c>
      <c r="G15" s="110">
        <v>-0.108</v>
      </c>
      <c r="H15" s="110">
        <v>-0.29099999999999998</v>
      </c>
      <c r="I15" s="110">
        <v>-0.20100000000000001</v>
      </c>
      <c r="J15" s="110">
        <v>-4.0499999999999998E-3</v>
      </c>
      <c r="K15" s="111">
        <v>0.97</v>
      </c>
      <c r="L15" s="113">
        <v>0.41399999999999998</v>
      </c>
      <c r="M15" s="110">
        <v>-0.33</v>
      </c>
      <c r="N15" s="110"/>
      <c r="O15" s="110"/>
      <c r="P15" s="110"/>
      <c r="Q15" s="110"/>
      <c r="R15" s="110"/>
      <c r="S15" s="110"/>
      <c r="T15" s="110"/>
      <c r="U15" s="110"/>
      <c r="V15" s="110"/>
      <c r="W15" s="110"/>
      <c r="X15" s="110"/>
      <c r="Y15" s="110"/>
      <c r="Z15" s="110"/>
      <c r="AA15" s="110"/>
      <c r="AB15" s="110"/>
      <c r="AC15" s="110"/>
      <c r="AD15" s="110"/>
      <c r="AE15" s="110"/>
      <c r="AF15" s="110"/>
      <c r="AG15" s="110"/>
      <c r="AH15" s="110"/>
      <c r="AI15" s="110"/>
      <c r="AJ15" s="27"/>
    </row>
    <row r="16" spans="1:36" ht="23.25" x14ac:dyDescent="0.3">
      <c r="A16" s="104" t="s">
        <v>233</v>
      </c>
      <c r="B16" s="109">
        <v>0.214</v>
      </c>
      <c r="C16" s="110">
        <v>7.5999999999999998E-2</v>
      </c>
      <c r="D16" s="110">
        <v>-2.47E-2</v>
      </c>
      <c r="E16" s="110">
        <v>0.14000000000000001</v>
      </c>
      <c r="F16" s="110">
        <v>-0.16600000000000001</v>
      </c>
      <c r="G16" s="110">
        <v>1.84E-2</v>
      </c>
      <c r="H16" s="110">
        <v>-0.151</v>
      </c>
      <c r="I16" s="110">
        <v>0.14799999999999999</v>
      </c>
      <c r="J16" s="110">
        <v>0.26400000000000001</v>
      </c>
      <c r="K16" s="111">
        <v>0.45300000000000001</v>
      </c>
      <c r="L16" s="110">
        <v>0.18</v>
      </c>
      <c r="M16" s="111">
        <v>-0.96699999999999997</v>
      </c>
      <c r="N16" s="111">
        <v>0.48599999999999999</v>
      </c>
      <c r="O16" s="110"/>
      <c r="P16" s="110"/>
      <c r="Q16" s="110"/>
      <c r="R16" s="110"/>
      <c r="S16" s="110"/>
      <c r="T16" s="110"/>
      <c r="U16" s="110"/>
      <c r="V16" s="110"/>
      <c r="W16" s="110"/>
      <c r="X16" s="110"/>
      <c r="Y16" s="110"/>
      <c r="Z16" s="110"/>
      <c r="AA16" s="110"/>
      <c r="AB16" s="110"/>
      <c r="AC16" s="110"/>
      <c r="AD16" s="110"/>
      <c r="AE16" s="110"/>
      <c r="AF16" s="110"/>
      <c r="AG16" s="110"/>
      <c r="AH16" s="110"/>
      <c r="AI16" s="110"/>
      <c r="AJ16" s="27"/>
    </row>
    <row r="17" spans="1:36" ht="20.25" x14ac:dyDescent="0.3">
      <c r="A17" s="104" t="s">
        <v>232</v>
      </c>
      <c r="B17" s="109">
        <v>-0.10100000000000001</v>
      </c>
      <c r="C17" s="110">
        <v>0.157</v>
      </c>
      <c r="D17" s="110">
        <v>0.10100000000000001</v>
      </c>
      <c r="E17" s="110">
        <v>0.125</v>
      </c>
      <c r="F17" s="110">
        <v>1.9400000000000001E-2</v>
      </c>
      <c r="G17" s="110">
        <v>-0.191</v>
      </c>
      <c r="H17" s="113">
        <v>-0.35799999999999998</v>
      </c>
      <c r="I17" s="110">
        <v>-0.23100000000000001</v>
      </c>
      <c r="J17" s="110">
        <v>0.108</v>
      </c>
      <c r="K17" s="111">
        <v>0.54700000000000004</v>
      </c>
      <c r="L17" s="110">
        <v>-6.2899999999999998E-2</v>
      </c>
      <c r="M17" s="110">
        <v>-0.27700000000000002</v>
      </c>
      <c r="N17" s="111">
        <v>0.60699999999999998</v>
      </c>
      <c r="O17" s="113">
        <v>0.36399999999999999</v>
      </c>
      <c r="P17" s="110"/>
      <c r="Q17" s="110"/>
      <c r="R17" s="110"/>
      <c r="S17" s="110"/>
      <c r="T17" s="110"/>
      <c r="U17" s="110"/>
      <c r="V17" s="110"/>
      <c r="W17" s="110"/>
      <c r="X17" s="110"/>
      <c r="Y17" s="110"/>
      <c r="Z17" s="110"/>
      <c r="AA17" s="110"/>
      <c r="AB17" s="110"/>
      <c r="AC17" s="110"/>
      <c r="AD17" s="110"/>
      <c r="AE17" s="110"/>
      <c r="AF17" s="110"/>
      <c r="AG17" s="110"/>
      <c r="AH17" s="110"/>
      <c r="AI17" s="110"/>
      <c r="AJ17" s="27"/>
    </row>
    <row r="18" spans="1:36" ht="20.25" x14ac:dyDescent="0.3">
      <c r="A18" s="104" t="s">
        <v>234</v>
      </c>
      <c r="B18" s="109">
        <v>-9.0100000000000006E-3</v>
      </c>
      <c r="C18" s="110">
        <v>-3.5299999999999998E-2</v>
      </c>
      <c r="D18" s="110">
        <v>5.0200000000000002E-2</v>
      </c>
      <c r="E18" s="110">
        <v>-2.4500000000000001E-2</v>
      </c>
      <c r="F18" s="110">
        <v>7.9299999999999995E-2</v>
      </c>
      <c r="G18" s="110">
        <v>0.16</v>
      </c>
      <c r="H18" s="110">
        <v>3.6400000000000001E-4</v>
      </c>
      <c r="I18" s="110">
        <v>-0.218</v>
      </c>
      <c r="J18" s="110">
        <v>-0.32300000000000001</v>
      </c>
      <c r="K18" s="110">
        <v>0.32800000000000001</v>
      </c>
      <c r="L18" s="110">
        <v>0.26800000000000002</v>
      </c>
      <c r="M18" s="110">
        <v>-0.21</v>
      </c>
      <c r="N18" s="113">
        <v>0.372</v>
      </c>
      <c r="O18" s="110">
        <v>0.253</v>
      </c>
      <c r="P18" s="113">
        <v>0.39</v>
      </c>
      <c r="Q18" s="110"/>
      <c r="R18" s="110"/>
      <c r="S18" s="110"/>
      <c r="T18" s="110"/>
      <c r="U18" s="110"/>
      <c r="V18" s="110"/>
      <c r="W18" s="110"/>
      <c r="X18" s="110"/>
      <c r="Y18" s="110"/>
      <c r="Z18" s="110"/>
      <c r="AA18" s="110"/>
      <c r="AB18" s="110"/>
      <c r="AC18" s="110"/>
      <c r="AD18" s="110"/>
      <c r="AE18" s="110"/>
      <c r="AF18" s="110"/>
      <c r="AG18" s="110"/>
      <c r="AH18" s="110"/>
      <c r="AI18" s="110"/>
      <c r="AJ18" s="27"/>
    </row>
    <row r="19" spans="1:36" ht="23.25" x14ac:dyDescent="0.3">
      <c r="A19" s="104" t="s">
        <v>235</v>
      </c>
      <c r="B19" s="109">
        <v>8.4799999999999997E-3</v>
      </c>
      <c r="C19" s="110">
        <v>-0.14299999999999999</v>
      </c>
      <c r="D19" s="110">
        <v>0.11600000000000001</v>
      </c>
      <c r="E19" s="110">
        <v>-0.10100000000000001</v>
      </c>
      <c r="F19" s="110">
        <v>0.22</v>
      </c>
      <c r="G19" s="110">
        <v>0.161</v>
      </c>
      <c r="H19" s="113">
        <v>0.36399999999999999</v>
      </c>
      <c r="I19" s="110">
        <v>2.87E-2</v>
      </c>
      <c r="J19" s="110">
        <v>-0.19900000000000001</v>
      </c>
      <c r="K19" s="110">
        <v>-0.26300000000000001</v>
      </c>
      <c r="L19" s="110">
        <v>0.154</v>
      </c>
      <c r="M19" s="111">
        <v>0.49299999999999999</v>
      </c>
      <c r="N19" s="110">
        <v>-0.27400000000000002</v>
      </c>
      <c r="O19" s="111">
        <v>-0.503</v>
      </c>
      <c r="P19" s="111">
        <v>-0.58199999999999996</v>
      </c>
      <c r="Q19" s="110">
        <v>0.13</v>
      </c>
      <c r="R19" s="110"/>
      <c r="S19" s="110"/>
      <c r="T19" s="110"/>
      <c r="U19" s="110"/>
      <c r="V19" s="110"/>
      <c r="W19" s="110"/>
      <c r="X19" s="110"/>
      <c r="Y19" s="110"/>
      <c r="Z19" s="110"/>
      <c r="AA19" s="110"/>
      <c r="AB19" s="110"/>
      <c r="AC19" s="110"/>
      <c r="AD19" s="110"/>
      <c r="AE19" s="110"/>
      <c r="AF19" s="110"/>
      <c r="AG19" s="110"/>
      <c r="AH19" s="110"/>
      <c r="AI19" s="110"/>
      <c r="AJ19" s="27"/>
    </row>
    <row r="20" spans="1:36" ht="23.25" x14ac:dyDescent="0.3">
      <c r="A20" s="104" t="s">
        <v>236</v>
      </c>
      <c r="B20" s="109">
        <v>-0.115</v>
      </c>
      <c r="C20" s="110">
        <v>0.16900000000000001</v>
      </c>
      <c r="D20" s="110">
        <v>0.17</v>
      </c>
      <c r="E20" s="110">
        <v>0.14399999999999999</v>
      </c>
      <c r="F20" s="110">
        <v>9.9599999999999994E-2</v>
      </c>
      <c r="G20" s="110">
        <v>-0.10100000000000001</v>
      </c>
      <c r="H20" s="113">
        <v>-0.33400000000000002</v>
      </c>
      <c r="I20" s="110">
        <v>-0.26800000000000002</v>
      </c>
      <c r="J20" s="110">
        <v>-7.3899999999999993E-2</v>
      </c>
      <c r="K20" s="111">
        <v>0.55400000000000005</v>
      </c>
      <c r="L20" s="110">
        <v>2.6800000000000001E-2</v>
      </c>
      <c r="M20" s="110">
        <v>-0.28000000000000003</v>
      </c>
      <c r="N20" s="111">
        <v>0.60299999999999998</v>
      </c>
      <c r="O20" s="113">
        <v>0.36599999999999999</v>
      </c>
      <c r="P20" s="111">
        <v>0.94499999999999995</v>
      </c>
      <c r="Q20" s="111">
        <v>0.50900000000000001</v>
      </c>
      <c r="R20" s="111">
        <v>-0.54</v>
      </c>
      <c r="S20" s="110"/>
      <c r="T20" s="110"/>
      <c r="U20" s="110"/>
      <c r="V20" s="110"/>
      <c r="W20" s="110"/>
      <c r="X20" s="110"/>
      <c r="Y20" s="110"/>
      <c r="Z20" s="110"/>
      <c r="AA20" s="110"/>
      <c r="AB20" s="110"/>
      <c r="AC20" s="110"/>
      <c r="AD20" s="110"/>
      <c r="AE20" s="110"/>
      <c r="AF20" s="110"/>
      <c r="AG20" s="110"/>
      <c r="AH20" s="110"/>
      <c r="AI20" s="110"/>
      <c r="AJ20" s="27"/>
    </row>
    <row r="21" spans="1:36" ht="23.25" x14ac:dyDescent="0.3">
      <c r="A21" s="104" t="s">
        <v>237</v>
      </c>
      <c r="B21" s="109">
        <v>-6.79E-3</v>
      </c>
      <c r="C21" s="110">
        <v>0.16900000000000001</v>
      </c>
      <c r="D21" s="110">
        <v>-7.7499999999999999E-2</v>
      </c>
      <c r="E21" s="110">
        <v>0.13300000000000001</v>
      </c>
      <c r="F21" s="110">
        <v>-0.17499999999999999</v>
      </c>
      <c r="G21" s="110">
        <v>-6.4799999999999996E-2</v>
      </c>
      <c r="H21" s="110">
        <v>-0.31900000000000001</v>
      </c>
      <c r="I21" s="110">
        <v>-9.6000000000000002E-2</v>
      </c>
      <c r="J21" s="110">
        <v>-1.7999999999999999E-2</v>
      </c>
      <c r="K21" s="113">
        <v>0.35</v>
      </c>
      <c r="L21" s="110">
        <v>3.8300000000000001E-2</v>
      </c>
      <c r="M21" s="111">
        <v>-0.53200000000000003</v>
      </c>
      <c r="N21" s="113">
        <v>0.36799999999999999</v>
      </c>
      <c r="O21" s="111">
        <v>0.57199999999999995</v>
      </c>
      <c r="P21" s="111">
        <v>0.51400000000000001</v>
      </c>
      <c r="Q21" s="110">
        <v>0.155</v>
      </c>
      <c r="R21" s="111">
        <v>-0.80500000000000005</v>
      </c>
      <c r="S21" s="111">
        <v>0.53900000000000003</v>
      </c>
      <c r="T21" s="110"/>
      <c r="U21" s="110"/>
      <c r="V21" s="110"/>
      <c r="W21" s="110"/>
      <c r="X21" s="110"/>
      <c r="Y21" s="110"/>
      <c r="Z21" s="110"/>
      <c r="AA21" s="110"/>
      <c r="AB21" s="110"/>
      <c r="AC21" s="110"/>
      <c r="AD21" s="110"/>
      <c r="AE21" s="110"/>
      <c r="AF21" s="110"/>
      <c r="AG21" s="110"/>
      <c r="AH21" s="110"/>
      <c r="AI21" s="110"/>
      <c r="AJ21" s="27"/>
    </row>
    <row r="22" spans="1:36" ht="20.25" x14ac:dyDescent="0.3">
      <c r="A22" s="104" t="s">
        <v>238</v>
      </c>
      <c r="B22" s="109">
        <v>0.157</v>
      </c>
      <c r="C22" s="110">
        <v>-0.124</v>
      </c>
      <c r="D22" s="110">
        <v>4.4299999999999999E-2</v>
      </c>
      <c r="E22" s="110">
        <v>-4.4999999999999998E-2</v>
      </c>
      <c r="F22" s="110">
        <v>9.69E-2</v>
      </c>
      <c r="G22" s="110">
        <v>-2.01E-2</v>
      </c>
      <c r="H22" s="110">
        <v>-1.0499999999999999E-3</v>
      </c>
      <c r="I22" s="110">
        <v>0.216</v>
      </c>
      <c r="J22" s="110">
        <v>3.73E-2</v>
      </c>
      <c r="K22" s="110">
        <v>4.7300000000000002E-2</v>
      </c>
      <c r="L22" s="110">
        <v>1.04E-2</v>
      </c>
      <c r="M22" s="110">
        <v>-0.3</v>
      </c>
      <c r="N22" s="110">
        <v>5.8599999999999999E-2</v>
      </c>
      <c r="O22" s="110">
        <v>0.26</v>
      </c>
      <c r="P22" s="110">
        <v>7.2499999999999995E-2</v>
      </c>
      <c r="Q22" s="110">
        <v>0.20100000000000001</v>
      </c>
      <c r="R22" s="110">
        <v>0.11799999999999999</v>
      </c>
      <c r="S22" s="110">
        <v>6.93E-2</v>
      </c>
      <c r="T22" s="110">
        <v>-1.9800000000000002E-2</v>
      </c>
      <c r="U22" s="110"/>
      <c r="V22" s="110"/>
      <c r="W22" s="110"/>
      <c r="X22" s="110"/>
      <c r="Y22" s="110"/>
      <c r="Z22" s="110"/>
      <c r="AA22" s="110"/>
      <c r="AB22" s="110"/>
      <c r="AC22" s="110"/>
      <c r="AD22" s="110"/>
      <c r="AE22" s="110"/>
      <c r="AF22" s="110"/>
      <c r="AG22" s="110"/>
      <c r="AH22" s="110"/>
      <c r="AI22" s="110"/>
      <c r="AJ22" s="27"/>
    </row>
    <row r="23" spans="1:36" ht="20.25" x14ac:dyDescent="0.3">
      <c r="A23" s="104" t="s">
        <v>239</v>
      </c>
      <c r="B23" s="109">
        <v>0.12</v>
      </c>
      <c r="C23" s="110">
        <v>-0.247</v>
      </c>
      <c r="D23" s="110">
        <v>0.108</v>
      </c>
      <c r="E23" s="110">
        <v>-0.155</v>
      </c>
      <c r="F23" s="110">
        <v>0.23400000000000001</v>
      </c>
      <c r="G23" s="110">
        <v>7.1800000000000003E-2</v>
      </c>
      <c r="H23" s="110">
        <v>-7.7400000000000004E-3</v>
      </c>
      <c r="I23" s="110">
        <v>-1.67E-2</v>
      </c>
      <c r="J23" s="110">
        <v>-5.8999999999999997E-2</v>
      </c>
      <c r="K23" s="110">
        <v>7.1400000000000005E-2</v>
      </c>
      <c r="L23" s="110">
        <v>5.2299999999999999E-2</v>
      </c>
      <c r="M23" s="110">
        <v>-7.4300000000000005E-2</v>
      </c>
      <c r="N23" s="110">
        <v>9.3100000000000002E-2</v>
      </c>
      <c r="O23" s="110">
        <v>7.0199999999999999E-2</v>
      </c>
      <c r="P23" s="110">
        <v>4.8800000000000003E-2</v>
      </c>
      <c r="Q23" s="110">
        <v>0.109</v>
      </c>
      <c r="R23" s="110">
        <v>0.158</v>
      </c>
      <c r="S23" s="110">
        <v>5.5E-2</v>
      </c>
      <c r="T23" s="110">
        <v>-0.11600000000000001</v>
      </c>
      <c r="U23" s="111">
        <v>0.7</v>
      </c>
      <c r="V23" s="110"/>
      <c r="W23" s="110"/>
      <c r="X23" s="110"/>
      <c r="Y23" s="110"/>
      <c r="Z23" s="110"/>
      <c r="AA23" s="110"/>
      <c r="AB23" s="110"/>
      <c r="AC23" s="110"/>
      <c r="AD23" s="110"/>
      <c r="AE23" s="110"/>
      <c r="AF23" s="110"/>
      <c r="AG23" s="110"/>
      <c r="AH23" s="110"/>
      <c r="AI23" s="110"/>
      <c r="AJ23" s="27"/>
    </row>
    <row r="24" spans="1:36" ht="23.25" x14ac:dyDescent="0.3">
      <c r="A24" s="104" t="s">
        <v>240</v>
      </c>
      <c r="B24" s="109">
        <v>-0.23799999999999999</v>
      </c>
      <c r="C24" s="110">
        <v>0.16600000000000001</v>
      </c>
      <c r="D24" s="110">
        <v>-2.2200000000000001E-2</v>
      </c>
      <c r="E24" s="110">
        <v>5.7299999999999997E-2</v>
      </c>
      <c r="F24" s="110">
        <v>-6.6400000000000001E-2</v>
      </c>
      <c r="G24" s="110">
        <v>-0.22800000000000001</v>
      </c>
      <c r="H24" s="110">
        <v>-0.19</v>
      </c>
      <c r="I24" s="110">
        <v>-0.18</v>
      </c>
      <c r="J24" s="110">
        <v>-4.9500000000000002E-2</v>
      </c>
      <c r="K24" s="110">
        <v>-0.121</v>
      </c>
      <c r="L24" s="110">
        <v>-0.11</v>
      </c>
      <c r="M24" s="110">
        <v>0.28499999999999998</v>
      </c>
      <c r="N24" s="110">
        <v>-0.14599999999999999</v>
      </c>
      <c r="O24" s="110">
        <v>-0.26400000000000001</v>
      </c>
      <c r="P24" s="110">
        <v>-0.10299999999999999</v>
      </c>
      <c r="Q24" s="110">
        <v>-0.32800000000000001</v>
      </c>
      <c r="R24" s="110">
        <v>-4.3900000000000002E-2</v>
      </c>
      <c r="S24" s="110">
        <v>-0.16200000000000001</v>
      </c>
      <c r="T24" s="110">
        <v>-3.39E-2</v>
      </c>
      <c r="U24" s="111">
        <v>-0.54600000000000004</v>
      </c>
      <c r="V24" s="110">
        <v>-0.114</v>
      </c>
      <c r="W24" s="110"/>
      <c r="X24" s="110"/>
      <c r="Y24" s="110"/>
      <c r="Z24" s="110"/>
      <c r="AA24" s="110"/>
      <c r="AB24" s="110"/>
      <c r="AC24" s="110"/>
      <c r="AD24" s="110"/>
      <c r="AE24" s="110"/>
      <c r="AF24" s="110"/>
      <c r="AG24" s="110"/>
      <c r="AH24" s="110"/>
      <c r="AI24" s="110"/>
      <c r="AJ24" s="27"/>
    </row>
    <row r="25" spans="1:36" ht="23.25" x14ac:dyDescent="0.3">
      <c r="A25" s="104" t="s">
        <v>241</v>
      </c>
      <c r="B25" s="109">
        <v>4.3400000000000001E-2</v>
      </c>
      <c r="C25" s="110">
        <v>-0.17299999999999999</v>
      </c>
      <c r="D25" s="110">
        <v>-5.7000000000000002E-2</v>
      </c>
      <c r="E25" s="110">
        <v>-0.151</v>
      </c>
      <c r="F25" s="110">
        <v>7.6499999999999999E-2</v>
      </c>
      <c r="G25" s="110">
        <v>-5.8200000000000002E-2</v>
      </c>
      <c r="H25" s="110">
        <v>-5.5300000000000002E-2</v>
      </c>
      <c r="I25" s="110">
        <v>0.25600000000000001</v>
      </c>
      <c r="J25" s="110">
        <v>3.9800000000000002E-2</v>
      </c>
      <c r="K25" s="110">
        <v>0.14199999999999999</v>
      </c>
      <c r="L25" s="110">
        <v>8.7499999999999994E-2</v>
      </c>
      <c r="M25" s="113">
        <v>-0.36499999999999999</v>
      </c>
      <c r="N25" s="110">
        <v>0.17499999999999999</v>
      </c>
      <c r="O25" s="113">
        <v>0.34499999999999997</v>
      </c>
      <c r="P25" s="110">
        <v>8.9499999999999996E-2</v>
      </c>
      <c r="Q25" s="110">
        <v>0.28000000000000003</v>
      </c>
      <c r="R25" s="110">
        <v>0.11</v>
      </c>
      <c r="S25" s="110">
        <v>0.109</v>
      </c>
      <c r="T25" s="110">
        <v>6.2399999999999997E-2</v>
      </c>
      <c r="U25" s="111">
        <v>0.90900000000000003</v>
      </c>
      <c r="V25" s="111">
        <v>0.53700000000000003</v>
      </c>
      <c r="W25" s="111">
        <v>-0.55800000000000005</v>
      </c>
      <c r="X25" s="110"/>
      <c r="Y25" s="110"/>
      <c r="Z25" s="110"/>
      <c r="AA25" s="110"/>
      <c r="AB25" s="110"/>
      <c r="AC25" s="110"/>
      <c r="AD25" s="110"/>
      <c r="AE25" s="110"/>
      <c r="AF25" s="110"/>
      <c r="AG25" s="110"/>
      <c r="AH25" s="110"/>
      <c r="AI25" s="110"/>
      <c r="AJ25" s="27"/>
    </row>
    <row r="26" spans="1:36" ht="23.25" x14ac:dyDescent="0.3">
      <c r="A26" s="106" t="s">
        <v>242</v>
      </c>
      <c r="B26" s="109">
        <v>2.2499999999999999E-2</v>
      </c>
      <c r="C26" s="110">
        <v>0.21199999999999999</v>
      </c>
      <c r="D26" s="110">
        <v>5.9299999999999999E-2</v>
      </c>
      <c r="E26" s="110">
        <v>0.21</v>
      </c>
      <c r="F26" s="110">
        <v>-7.8700000000000006E-2</v>
      </c>
      <c r="G26" s="110">
        <v>7.9000000000000008E-3</v>
      </c>
      <c r="H26" s="110">
        <v>0.23599999999999999</v>
      </c>
      <c r="I26" s="110">
        <v>0.11</v>
      </c>
      <c r="J26" s="110">
        <v>5.7200000000000001E-2</v>
      </c>
      <c r="K26" s="110">
        <v>-3.4099999999999998E-2</v>
      </c>
      <c r="L26" s="110">
        <v>-9.8599999999999993E-2</v>
      </c>
      <c r="M26" s="110">
        <v>-8.1900000000000001E-2</v>
      </c>
      <c r="N26" s="110">
        <v>-4.7300000000000002E-2</v>
      </c>
      <c r="O26" s="110">
        <v>4.5900000000000003E-2</v>
      </c>
      <c r="P26" s="110">
        <v>-5.0299999999999997E-2</v>
      </c>
      <c r="Q26" s="110">
        <v>4.6E-5</v>
      </c>
      <c r="R26" s="110">
        <v>9.7900000000000001E-2</v>
      </c>
      <c r="S26" s="110">
        <v>-4.19E-2</v>
      </c>
      <c r="T26" s="110">
        <v>7.0499999999999993E-2</v>
      </c>
      <c r="U26" s="110">
        <v>8.1000000000000003E-2</v>
      </c>
      <c r="V26" s="110">
        <v>-0.24199999999999999</v>
      </c>
      <c r="W26" s="110">
        <v>-8.4599999999999995E-2</v>
      </c>
      <c r="X26" s="110">
        <v>7.4800000000000005E-2</v>
      </c>
      <c r="Y26" s="110"/>
      <c r="Z26" s="110"/>
      <c r="AA26" s="110"/>
      <c r="AB26" s="110"/>
      <c r="AC26" s="110"/>
      <c r="AD26" s="110"/>
      <c r="AE26" s="110"/>
      <c r="AF26" s="110"/>
      <c r="AG26" s="110"/>
      <c r="AH26" s="110"/>
      <c r="AI26" s="110"/>
      <c r="AJ26" s="27"/>
    </row>
    <row r="27" spans="1:36" ht="23.25" x14ac:dyDescent="0.3">
      <c r="A27" s="105" t="s">
        <v>243</v>
      </c>
      <c r="B27" s="109">
        <v>-0.15</v>
      </c>
      <c r="C27" s="110">
        <v>5.7799999999999997E-2</v>
      </c>
      <c r="D27" s="110">
        <v>6.9500000000000006E-2</v>
      </c>
      <c r="E27" s="110">
        <v>1.12E-2</v>
      </c>
      <c r="F27" s="110">
        <v>0.16600000000000001</v>
      </c>
      <c r="G27" s="110">
        <v>-5.7799999999999997E-2</v>
      </c>
      <c r="H27" s="110">
        <v>0.10199999999999999</v>
      </c>
      <c r="I27" s="110">
        <v>0.18</v>
      </c>
      <c r="J27" s="110">
        <v>0.252</v>
      </c>
      <c r="K27" s="111">
        <v>0.45800000000000002</v>
      </c>
      <c r="L27" s="111">
        <v>0.47899999999999998</v>
      </c>
      <c r="M27" s="110">
        <v>-2.8899999999999999E-2</v>
      </c>
      <c r="N27" s="111">
        <v>0.505</v>
      </c>
      <c r="O27" s="110">
        <v>0.13400000000000001</v>
      </c>
      <c r="P27" s="111">
        <v>-0.61099999999999999</v>
      </c>
      <c r="Q27" s="110">
        <v>-0.23499999999999999</v>
      </c>
      <c r="R27" s="110">
        <v>0.32600000000000001</v>
      </c>
      <c r="S27" s="111">
        <v>-0.66200000000000003</v>
      </c>
      <c r="T27" s="110">
        <v>-0.25</v>
      </c>
      <c r="U27" s="110">
        <v>1.7000000000000001E-2</v>
      </c>
      <c r="V27" s="110">
        <v>6.59E-2</v>
      </c>
      <c r="W27" s="110">
        <v>4.8300000000000003E-2</v>
      </c>
      <c r="X27" s="110">
        <v>8.7099999999999997E-2</v>
      </c>
      <c r="Y27" s="110">
        <v>-1.29E-2</v>
      </c>
      <c r="Z27" s="110"/>
      <c r="AA27" s="110"/>
      <c r="AB27" s="110"/>
      <c r="AC27" s="110"/>
      <c r="AD27" s="110"/>
      <c r="AE27" s="110"/>
      <c r="AF27" s="110"/>
      <c r="AG27" s="110"/>
      <c r="AH27" s="110"/>
      <c r="AI27" s="110"/>
      <c r="AJ27" s="27"/>
    </row>
    <row r="28" spans="1:36" ht="23.25" x14ac:dyDescent="0.3">
      <c r="A28" s="105" t="s">
        <v>244</v>
      </c>
      <c r="B28" s="109">
        <v>-0.10299999999999999</v>
      </c>
      <c r="C28" s="110">
        <v>0.14599999999999999</v>
      </c>
      <c r="D28" s="110">
        <v>-1.75E-3</v>
      </c>
      <c r="E28" s="110">
        <v>9.2999999999999999E-2</v>
      </c>
      <c r="F28" s="110">
        <v>-7.3800000000000004E-2</v>
      </c>
      <c r="G28" s="110">
        <v>6.4699999999999994E-2</v>
      </c>
      <c r="H28" s="110">
        <v>-0.129</v>
      </c>
      <c r="I28" s="113">
        <v>-0.371</v>
      </c>
      <c r="J28" s="113">
        <v>-0.33900000000000002</v>
      </c>
      <c r="K28" s="110">
        <v>0.20499999999999999</v>
      </c>
      <c r="L28" s="110">
        <v>-1.9699999999999999E-2</v>
      </c>
      <c r="M28" s="110">
        <v>-0.127</v>
      </c>
      <c r="N28" s="110">
        <v>0.188</v>
      </c>
      <c r="O28" s="110">
        <v>0.14099999999999999</v>
      </c>
      <c r="P28" s="111">
        <v>0.77400000000000002</v>
      </c>
      <c r="Q28" s="111">
        <v>0.46300000000000002</v>
      </c>
      <c r="R28" s="111">
        <v>-0.46200000000000002</v>
      </c>
      <c r="S28" s="111">
        <v>0.87</v>
      </c>
      <c r="T28" s="111">
        <v>0.52900000000000003</v>
      </c>
      <c r="U28" s="113">
        <v>-0.40899999999999997</v>
      </c>
      <c r="V28" s="110">
        <v>-0.27900000000000003</v>
      </c>
      <c r="W28" s="110">
        <v>0.14799999999999999</v>
      </c>
      <c r="X28" s="113">
        <v>-0.34699999999999998</v>
      </c>
      <c r="Y28" s="110">
        <v>-4.2000000000000003E-2</v>
      </c>
      <c r="Z28" s="111">
        <v>-0.61799999999999999</v>
      </c>
      <c r="AA28" s="110"/>
      <c r="AB28" s="110"/>
      <c r="AC28" s="110"/>
      <c r="AD28" s="110"/>
      <c r="AE28" s="110"/>
      <c r="AF28" s="110"/>
      <c r="AG28" s="110"/>
      <c r="AH28" s="110"/>
      <c r="AI28" s="110"/>
      <c r="AJ28" s="27"/>
    </row>
    <row r="29" spans="1:36" ht="23.25" x14ac:dyDescent="0.3">
      <c r="A29" s="105" t="s">
        <v>245</v>
      </c>
      <c r="B29" s="109">
        <v>-0.28999999999999998</v>
      </c>
      <c r="C29" s="113">
        <v>0.35399999999999998</v>
      </c>
      <c r="D29" s="110">
        <v>0.245</v>
      </c>
      <c r="E29" s="110">
        <v>0.26200000000000001</v>
      </c>
      <c r="F29" s="110">
        <v>0.214</v>
      </c>
      <c r="G29" s="110">
        <v>-4.07E-2</v>
      </c>
      <c r="H29" s="110">
        <v>-0.106</v>
      </c>
      <c r="I29" s="110">
        <v>-0.17299999999999999</v>
      </c>
      <c r="J29" s="110">
        <v>8.8299999999999993E-3</v>
      </c>
      <c r="K29" s="111">
        <v>0.83599999999999997</v>
      </c>
      <c r="L29" s="111">
        <v>0.54300000000000004</v>
      </c>
      <c r="M29" s="110">
        <v>-0.25800000000000001</v>
      </c>
      <c r="N29" s="111">
        <v>0.83099999999999996</v>
      </c>
      <c r="O29" s="113">
        <v>0.42599999999999999</v>
      </c>
      <c r="P29" s="113">
        <v>0.41</v>
      </c>
      <c r="Q29" s="110">
        <v>0.28000000000000003</v>
      </c>
      <c r="R29" s="110">
        <v>-0.28399999999999997</v>
      </c>
      <c r="S29" s="111">
        <v>0.44600000000000001</v>
      </c>
      <c r="T29" s="110">
        <v>0.36199999999999999</v>
      </c>
      <c r="U29" s="110">
        <v>-0.30299999999999999</v>
      </c>
      <c r="V29" s="110">
        <v>-0.189</v>
      </c>
      <c r="W29" s="110">
        <v>6.6400000000000001E-2</v>
      </c>
      <c r="X29" s="110">
        <v>-0.17299999999999999</v>
      </c>
      <c r="Y29" s="110">
        <v>-3.7900000000000003E-2</v>
      </c>
      <c r="Z29" s="111">
        <v>0.48299999999999998</v>
      </c>
      <c r="AA29" s="110">
        <v>0.33300000000000002</v>
      </c>
      <c r="AB29" s="110"/>
      <c r="AC29" s="110"/>
      <c r="AD29" s="110"/>
      <c r="AE29" s="110"/>
      <c r="AF29" s="110"/>
      <c r="AG29" s="110"/>
      <c r="AH29" s="110"/>
      <c r="AI29" s="110"/>
      <c r="AJ29" s="27"/>
    </row>
    <row r="30" spans="1:36" ht="23.25" x14ac:dyDescent="0.3">
      <c r="A30" s="105" t="s">
        <v>246</v>
      </c>
      <c r="B30" s="109">
        <v>0.308</v>
      </c>
      <c r="C30" s="110">
        <v>-0.20599999999999999</v>
      </c>
      <c r="D30" s="110">
        <v>-7.2300000000000003E-2</v>
      </c>
      <c r="E30" s="110">
        <v>-8.7300000000000003E-2</v>
      </c>
      <c r="F30" s="110">
        <v>-6.8400000000000002E-2</v>
      </c>
      <c r="G30" s="110">
        <v>0.20899999999999999</v>
      </c>
      <c r="H30" s="110">
        <v>0.25</v>
      </c>
      <c r="I30" s="110">
        <v>0.22700000000000001</v>
      </c>
      <c r="J30" s="110">
        <v>5.6500000000000002E-2</v>
      </c>
      <c r="K30" s="110">
        <v>3.2399999999999998E-2</v>
      </c>
      <c r="L30" s="110">
        <v>0.20599999999999999</v>
      </c>
      <c r="M30" s="111">
        <v>-0.51900000000000002</v>
      </c>
      <c r="N30" s="110">
        <v>5.3900000000000003E-2</v>
      </c>
      <c r="O30" s="111">
        <v>0.47199999999999998</v>
      </c>
      <c r="P30" s="110">
        <v>-0.311</v>
      </c>
      <c r="Q30" s="110">
        <v>0.32500000000000001</v>
      </c>
      <c r="R30" s="111">
        <v>0.48499999999999999</v>
      </c>
      <c r="S30" s="110">
        <v>-0.26300000000000001</v>
      </c>
      <c r="T30" s="110">
        <v>-0.27</v>
      </c>
      <c r="U30" s="113">
        <v>0.4</v>
      </c>
      <c r="V30" s="110">
        <v>0.219</v>
      </c>
      <c r="W30" s="110">
        <v>-0.30599999999999999</v>
      </c>
      <c r="X30" s="111">
        <v>0.46300000000000002</v>
      </c>
      <c r="Y30" s="110">
        <v>0.16600000000000001</v>
      </c>
      <c r="Z30" s="110">
        <v>0.33300000000000002</v>
      </c>
      <c r="AA30" s="110">
        <v>-0.29399999999999998</v>
      </c>
      <c r="AB30" s="110">
        <v>-2.24E-2</v>
      </c>
      <c r="AC30" s="110"/>
      <c r="AD30" s="110"/>
      <c r="AE30" s="110"/>
      <c r="AF30" s="110"/>
      <c r="AG30" s="110"/>
      <c r="AH30" s="110"/>
      <c r="AI30" s="110"/>
      <c r="AJ30" s="27"/>
    </row>
    <row r="31" spans="1:36" ht="23.25" x14ac:dyDescent="0.3">
      <c r="A31" s="105" t="s">
        <v>247</v>
      </c>
      <c r="B31" s="109">
        <v>-0.17199999999999999</v>
      </c>
      <c r="C31" s="110">
        <v>0.182</v>
      </c>
      <c r="D31" s="110">
        <v>-0.104</v>
      </c>
      <c r="E31" s="110">
        <v>7.9200000000000007E-2</v>
      </c>
      <c r="F31" s="110">
        <v>-0.186</v>
      </c>
      <c r="G31" s="110">
        <v>-0.253</v>
      </c>
      <c r="H31" s="113">
        <v>-0.38400000000000001</v>
      </c>
      <c r="I31" s="110">
        <v>-0.17</v>
      </c>
      <c r="J31" s="110">
        <v>8.4400000000000003E-2</v>
      </c>
      <c r="K31" s="110">
        <v>0.10199999999999999</v>
      </c>
      <c r="L31" s="110">
        <v>-0.19</v>
      </c>
      <c r="M31" s="110">
        <v>-0.122</v>
      </c>
      <c r="N31" s="110">
        <v>9.5600000000000004E-2</v>
      </c>
      <c r="O31" s="110">
        <v>0.14499999999999999</v>
      </c>
      <c r="P31" s="110">
        <v>0.33200000000000002</v>
      </c>
      <c r="Q31" s="110">
        <v>-0.32600000000000001</v>
      </c>
      <c r="R31" s="111">
        <v>-0.71699999999999997</v>
      </c>
      <c r="S31" s="110">
        <v>0.26700000000000002</v>
      </c>
      <c r="T31" s="111">
        <v>0.52</v>
      </c>
      <c r="U31" s="111">
        <v>-0.46700000000000003</v>
      </c>
      <c r="V31" s="110">
        <v>-0.17</v>
      </c>
      <c r="W31" s="111">
        <v>0.72299999999999998</v>
      </c>
      <c r="X31" s="111">
        <v>-0.46800000000000003</v>
      </c>
      <c r="Y31" s="110">
        <v>-0.17499999999999999</v>
      </c>
      <c r="Z31" s="110">
        <v>-0.17899999999999999</v>
      </c>
      <c r="AA31" s="113">
        <v>0.40300000000000002</v>
      </c>
      <c r="AB31" s="110">
        <v>0.24299999999999999</v>
      </c>
      <c r="AC31" s="111">
        <v>-0.56200000000000006</v>
      </c>
      <c r="AD31" s="110"/>
      <c r="AE31" s="110"/>
      <c r="AF31" s="110"/>
      <c r="AG31" s="110"/>
      <c r="AH31" s="110"/>
      <c r="AI31" s="110"/>
      <c r="AJ31" s="27"/>
    </row>
    <row r="32" spans="1:36" ht="23.25" x14ac:dyDescent="0.3">
      <c r="A32" s="105" t="s">
        <v>248</v>
      </c>
      <c r="B32" s="109">
        <v>7.4200000000000002E-2</v>
      </c>
      <c r="C32" s="110">
        <v>7.6999999999999999E-2</v>
      </c>
      <c r="D32" s="110">
        <v>-0.154</v>
      </c>
      <c r="E32" s="110">
        <v>6.4100000000000004E-2</v>
      </c>
      <c r="F32" s="110">
        <v>-0.27700000000000002</v>
      </c>
      <c r="G32" s="110">
        <v>-0.129</v>
      </c>
      <c r="H32" s="110">
        <v>-0.251</v>
      </c>
      <c r="I32" s="110">
        <v>-2.1100000000000001E-2</v>
      </c>
      <c r="J32" s="110">
        <v>0.16400000000000001</v>
      </c>
      <c r="K32" s="110">
        <v>0.157</v>
      </c>
      <c r="L32" s="110">
        <v>-3.0700000000000002E-2</v>
      </c>
      <c r="M32" s="111">
        <v>-0.59199999999999997</v>
      </c>
      <c r="N32" s="110">
        <v>0.16900000000000001</v>
      </c>
      <c r="O32" s="111">
        <v>0.58799999999999997</v>
      </c>
      <c r="P32" s="110">
        <v>0.152</v>
      </c>
      <c r="Q32" s="110">
        <v>-9.5399999999999999E-2</v>
      </c>
      <c r="R32" s="111">
        <v>-0.439</v>
      </c>
      <c r="S32" s="110">
        <v>0.106</v>
      </c>
      <c r="T32" s="110">
        <v>0.40600000000000003</v>
      </c>
      <c r="U32" s="110">
        <v>-0.21</v>
      </c>
      <c r="V32" s="110">
        <v>-2.65E-3</v>
      </c>
      <c r="W32" s="111">
        <v>0.59799999999999998</v>
      </c>
      <c r="X32" s="110">
        <v>-0.16300000000000001</v>
      </c>
      <c r="Y32" s="110">
        <v>-6.2600000000000003E-2</v>
      </c>
      <c r="Z32" s="110">
        <v>7.3300000000000004E-2</v>
      </c>
      <c r="AA32" s="110">
        <v>0.22500000000000001</v>
      </c>
      <c r="AB32" s="110">
        <v>0.27900000000000003</v>
      </c>
      <c r="AC32" s="110">
        <v>0.183</v>
      </c>
      <c r="AD32" s="111">
        <v>0.70499999999999996</v>
      </c>
      <c r="AE32" s="110"/>
      <c r="AF32" s="110"/>
      <c r="AG32" s="110"/>
      <c r="AH32" s="110"/>
      <c r="AI32" s="110"/>
      <c r="AJ32" s="27"/>
    </row>
    <row r="33" spans="1:44" ht="20.25" x14ac:dyDescent="0.3">
      <c r="A33" s="106" t="s">
        <v>185</v>
      </c>
      <c r="B33" s="109">
        <v>-0.14000000000000001</v>
      </c>
      <c r="C33" s="113">
        <v>0.34100000000000003</v>
      </c>
      <c r="D33" s="113">
        <v>0.36099999999999999</v>
      </c>
      <c r="E33" s="110">
        <v>0.32900000000000001</v>
      </c>
      <c r="F33" s="110">
        <v>0.254</v>
      </c>
      <c r="G33" s="111">
        <v>-0.45100000000000001</v>
      </c>
      <c r="H33" s="110">
        <v>-0.105</v>
      </c>
      <c r="I33" s="111">
        <v>0.45900000000000002</v>
      </c>
      <c r="J33" s="111">
        <v>0.71</v>
      </c>
      <c r="K33" s="110">
        <v>0.19600000000000001</v>
      </c>
      <c r="L33" s="110">
        <v>0.122</v>
      </c>
      <c r="M33" s="110">
        <v>-0.20399999999999999</v>
      </c>
      <c r="N33" s="110">
        <v>0.13900000000000001</v>
      </c>
      <c r="O33" s="110">
        <v>0.27500000000000002</v>
      </c>
      <c r="P33" s="110">
        <v>2.7199999999999998E-2</v>
      </c>
      <c r="Q33" s="110">
        <v>-0.32200000000000001</v>
      </c>
      <c r="R33" s="110">
        <v>-8.5300000000000001E-2</v>
      </c>
      <c r="S33" s="110">
        <v>-0.128</v>
      </c>
      <c r="T33" s="110">
        <v>-7.3800000000000004E-2</v>
      </c>
      <c r="U33" s="110">
        <v>0.13600000000000001</v>
      </c>
      <c r="V33" s="110">
        <v>9.7799999999999998E-2</v>
      </c>
      <c r="W33" s="110">
        <v>9.0999999999999998E-2</v>
      </c>
      <c r="X33" s="110">
        <v>0.13200000000000001</v>
      </c>
      <c r="Y33" s="110">
        <v>-7.0699999999999999E-2</v>
      </c>
      <c r="Z33" s="111">
        <v>0.46600000000000003</v>
      </c>
      <c r="AA33" s="113">
        <v>-0.41699999999999998</v>
      </c>
      <c r="AB33" s="110">
        <v>0.2</v>
      </c>
      <c r="AC33" s="110">
        <v>0.113</v>
      </c>
      <c r="AD33" s="110">
        <v>0.105</v>
      </c>
      <c r="AE33" s="110">
        <v>0.23799999999999999</v>
      </c>
      <c r="AF33" s="110"/>
      <c r="AG33" s="110"/>
      <c r="AH33" s="110"/>
      <c r="AI33" s="110"/>
      <c r="AJ33" s="27"/>
    </row>
    <row r="34" spans="1:44" ht="20.25" x14ac:dyDescent="0.3">
      <c r="A34" s="106" t="s">
        <v>186</v>
      </c>
      <c r="B34" s="114">
        <v>0.36</v>
      </c>
      <c r="C34" s="110">
        <v>4.1599999999999998E-2</v>
      </c>
      <c r="D34" s="110">
        <v>0.15</v>
      </c>
      <c r="E34" s="110">
        <v>0.19900000000000001</v>
      </c>
      <c r="F34" s="110">
        <v>2.12E-2</v>
      </c>
      <c r="G34" s="110">
        <v>0.127</v>
      </c>
      <c r="H34" s="111">
        <v>0.45400000000000001</v>
      </c>
      <c r="I34" s="113">
        <v>0.442</v>
      </c>
      <c r="J34" s="113">
        <v>0.41499999999999998</v>
      </c>
      <c r="K34" s="110">
        <v>-9.0999999999999998E-2</v>
      </c>
      <c r="L34" s="110">
        <v>9.8500000000000004E-2</v>
      </c>
      <c r="M34" s="110">
        <v>-0.21299999999999999</v>
      </c>
      <c r="N34" s="110">
        <v>-9.8699999999999996E-2</v>
      </c>
      <c r="O34" s="110">
        <v>0.215</v>
      </c>
      <c r="P34" s="110">
        <v>-0.129</v>
      </c>
      <c r="Q34" s="110">
        <v>-1.41E-3</v>
      </c>
      <c r="R34" s="110">
        <v>0.129</v>
      </c>
      <c r="S34" s="110">
        <v>-0.151</v>
      </c>
      <c r="T34" s="110">
        <v>-0.16</v>
      </c>
      <c r="U34" s="113">
        <v>0.35499999999999998</v>
      </c>
      <c r="V34" s="110">
        <v>3.8699999999999998E-2</v>
      </c>
      <c r="W34" s="113">
        <v>-0.39300000000000002</v>
      </c>
      <c r="X34" s="110">
        <v>0.29599999999999999</v>
      </c>
      <c r="Y34" s="110">
        <v>0.17299999999999999</v>
      </c>
      <c r="Z34" s="110">
        <v>0.17399999999999999</v>
      </c>
      <c r="AA34" s="110">
        <v>-0.28599999999999998</v>
      </c>
      <c r="AB34" s="110">
        <v>-6.2399999999999997E-2</v>
      </c>
      <c r="AC34" s="113">
        <v>0.33400000000000002</v>
      </c>
      <c r="AD34" s="113">
        <v>-0.38300000000000001</v>
      </c>
      <c r="AE34" s="110">
        <v>-0.16900000000000001</v>
      </c>
      <c r="AF34" s="113">
        <v>0.40699999999999997</v>
      </c>
      <c r="AG34" s="110"/>
      <c r="AH34" s="110"/>
      <c r="AI34" s="110"/>
      <c r="AJ34" s="27"/>
    </row>
    <row r="35" spans="1:44" ht="20.25" x14ac:dyDescent="0.3">
      <c r="A35" s="106" t="s">
        <v>200</v>
      </c>
      <c r="B35" s="115">
        <v>0.188</v>
      </c>
      <c r="C35" s="116">
        <v>9.6600000000000005E-2</v>
      </c>
      <c r="D35" s="116">
        <v>0.30299999999999999</v>
      </c>
      <c r="E35" s="116">
        <v>0.217</v>
      </c>
      <c r="F35" s="116">
        <v>0.23599999999999999</v>
      </c>
      <c r="G35" s="116">
        <v>0.29799999999999999</v>
      </c>
      <c r="H35" s="117">
        <v>0.39400000000000002</v>
      </c>
      <c r="I35" s="116">
        <v>5.57E-2</v>
      </c>
      <c r="J35" s="116">
        <v>-0.187</v>
      </c>
      <c r="K35" s="116">
        <v>0.111</v>
      </c>
      <c r="L35" s="116">
        <v>0.29699999999999999</v>
      </c>
      <c r="M35" s="116">
        <v>-0.14699999999999999</v>
      </c>
      <c r="N35" s="116">
        <v>7.2499999999999995E-2</v>
      </c>
      <c r="O35" s="116">
        <v>0.20399999999999999</v>
      </c>
      <c r="P35" s="116">
        <v>-0.3</v>
      </c>
      <c r="Q35" s="116">
        <v>0.109</v>
      </c>
      <c r="R35" s="116">
        <v>0.314</v>
      </c>
      <c r="S35" s="116">
        <v>-0.216</v>
      </c>
      <c r="T35" s="116">
        <v>-0.153</v>
      </c>
      <c r="U35" s="116">
        <v>0.33700000000000002</v>
      </c>
      <c r="V35" s="116">
        <v>0.32500000000000001</v>
      </c>
      <c r="W35" s="116">
        <v>-0.21299999999999999</v>
      </c>
      <c r="X35" s="116">
        <v>0.26200000000000001</v>
      </c>
      <c r="Y35" s="116">
        <v>0.13400000000000001</v>
      </c>
      <c r="Z35" s="117">
        <v>0.37</v>
      </c>
      <c r="AA35" s="116">
        <v>-0.23699999999999999</v>
      </c>
      <c r="AB35" s="116">
        <v>0.14499999999999999</v>
      </c>
      <c r="AC35" s="118">
        <v>0.46400000000000002</v>
      </c>
      <c r="AD35" s="117">
        <v>-0.36899999999999999</v>
      </c>
      <c r="AE35" s="116">
        <v>-5.04E-2</v>
      </c>
      <c r="AF35" s="116">
        <v>0.108</v>
      </c>
      <c r="AG35" s="118">
        <v>0.57099999999999995</v>
      </c>
      <c r="AH35" s="110"/>
      <c r="AI35" s="110"/>
      <c r="AJ35" s="27"/>
    </row>
    <row r="36" spans="1:44" ht="20.25" x14ac:dyDescent="0.3">
      <c r="A36" s="105" t="s">
        <v>187</v>
      </c>
      <c r="B36" s="112">
        <v>-0.47299999999999998</v>
      </c>
      <c r="C36" s="110">
        <v>0.16400000000000001</v>
      </c>
      <c r="D36" s="110">
        <v>6.0299999999999999E-2</v>
      </c>
      <c r="E36" s="110">
        <v>-1.29E-2</v>
      </c>
      <c r="F36" s="110">
        <v>0.14199999999999999</v>
      </c>
      <c r="G36" s="113">
        <v>-0.40100000000000002</v>
      </c>
      <c r="H36" s="111">
        <v>-0.52700000000000002</v>
      </c>
      <c r="I36" s="110">
        <v>-0.21299999999999999</v>
      </c>
      <c r="J36" s="110">
        <v>3.0400000000000002E-3</v>
      </c>
      <c r="K36" s="110">
        <v>0.246</v>
      </c>
      <c r="L36" s="110">
        <v>-3.3700000000000001E-2</v>
      </c>
      <c r="M36" s="110">
        <v>9.9000000000000005E-2</v>
      </c>
      <c r="N36" s="110">
        <v>0.214</v>
      </c>
      <c r="O36" s="110">
        <v>-5.4199999999999998E-2</v>
      </c>
      <c r="P36" s="110">
        <v>0.153</v>
      </c>
      <c r="Q36" s="110">
        <v>-0.21199999999999999</v>
      </c>
      <c r="R36" s="110">
        <v>-0.188</v>
      </c>
      <c r="S36" s="110">
        <v>7.3700000000000002E-2</v>
      </c>
      <c r="T36" s="110">
        <v>0.11600000000000001</v>
      </c>
      <c r="U36" s="110">
        <v>-0.311</v>
      </c>
      <c r="V36" s="110">
        <v>1.5800000000000002E-2</v>
      </c>
      <c r="W36" s="111">
        <v>0.49399999999999999</v>
      </c>
      <c r="X36" s="110">
        <v>-0.24399999999999999</v>
      </c>
      <c r="Y36" s="110">
        <v>-0.222</v>
      </c>
      <c r="Z36" s="110">
        <v>0.14199999999999999</v>
      </c>
      <c r="AA36" s="110">
        <v>3.6600000000000001E-2</v>
      </c>
      <c r="AB36" s="110">
        <v>0.222</v>
      </c>
      <c r="AC36" s="110">
        <v>-0.28100000000000003</v>
      </c>
      <c r="AD36" s="111">
        <v>0.48399999999999999</v>
      </c>
      <c r="AE36" s="113">
        <v>0.34599999999999997</v>
      </c>
      <c r="AF36" s="110">
        <v>0.20399999999999999</v>
      </c>
      <c r="AG36" s="111">
        <v>-0.80700000000000005</v>
      </c>
      <c r="AH36" s="118">
        <v>-0.54100000000000004</v>
      </c>
      <c r="AI36" s="110"/>
      <c r="AJ36" s="27"/>
    </row>
    <row r="37" spans="1:44" ht="191.25" x14ac:dyDescent="0.3">
      <c r="A37" s="116"/>
      <c r="B37" s="100" t="s">
        <v>33</v>
      </c>
      <c r="C37" s="101" t="s">
        <v>34</v>
      </c>
      <c r="D37" s="101" t="s">
        <v>137</v>
      </c>
      <c r="E37" s="102" t="s">
        <v>182</v>
      </c>
      <c r="F37" s="101" t="s">
        <v>68</v>
      </c>
      <c r="G37" s="101" t="s">
        <v>29</v>
      </c>
      <c r="H37" s="101" t="s">
        <v>35</v>
      </c>
      <c r="I37" s="101" t="s">
        <v>28</v>
      </c>
      <c r="J37" s="100" t="s">
        <v>148</v>
      </c>
      <c r="K37" s="101" t="s">
        <v>249</v>
      </c>
      <c r="L37" s="101" t="s">
        <v>231</v>
      </c>
      <c r="M37" s="101" t="s">
        <v>250</v>
      </c>
      <c r="N37" s="101" t="s">
        <v>228</v>
      </c>
      <c r="O37" s="101" t="s">
        <v>251</v>
      </c>
      <c r="P37" s="101" t="s">
        <v>232</v>
      </c>
      <c r="Q37" s="101" t="s">
        <v>234</v>
      </c>
      <c r="R37" s="101" t="s">
        <v>235</v>
      </c>
      <c r="S37" s="101" t="s">
        <v>252</v>
      </c>
      <c r="T37" s="101" t="s">
        <v>237</v>
      </c>
      <c r="U37" s="101" t="s">
        <v>238</v>
      </c>
      <c r="V37" s="101" t="s">
        <v>239</v>
      </c>
      <c r="W37" s="141" t="s">
        <v>253</v>
      </c>
      <c r="X37" s="101" t="s">
        <v>254</v>
      </c>
      <c r="Y37" s="100" t="s">
        <v>255</v>
      </c>
      <c r="Z37" s="103" t="s">
        <v>256</v>
      </c>
      <c r="AA37" s="103" t="s">
        <v>257</v>
      </c>
      <c r="AB37" s="103" t="s">
        <v>258</v>
      </c>
      <c r="AC37" s="103" t="s">
        <v>259</v>
      </c>
      <c r="AD37" s="103" t="s">
        <v>260</v>
      </c>
      <c r="AE37" s="103" t="s">
        <v>261</v>
      </c>
      <c r="AF37" s="100" t="s">
        <v>185</v>
      </c>
      <c r="AG37" s="100" t="s">
        <v>186</v>
      </c>
      <c r="AH37" s="100" t="s">
        <v>200</v>
      </c>
      <c r="AI37" s="103"/>
      <c r="AJ37" s="34"/>
    </row>
    <row r="41" spans="1:44" ht="15" x14ac:dyDescent="0.25">
      <c r="A41" s="8" t="s">
        <v>84</v>
      </c>
    </row>
    <row r="42" spans="1:44" ht="15" x14ac:dyDescent="0.25">
      <c r="A42" s="8" t="s">
        <v>85</v>
      </c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</row>
    <row r="43" spans="1:44" ht="15" x14ac:dyDescent="0.25">
      <c r="A43" s="8" t="s">
        <v>212</v>
      </c>
    </row>
    <row r="45" spans="1:44" x14ac:dyDescent="0.2">
      <c r="AF45" s="36"/>
      <c r="AG45" s="36"/>
      <c r="AH45" s="36"/>
      <c r="AI45" s="36"/>
      <c r="AJ45" s="96"/>
      <c r="AK45" s="36"/>
      <c r="AL45" s="36"/>
      <c r="AM45" s="36"/>
      <c r="AN45" s="36"/>
      <c r="AO45" s="36"/>
      <c r="AP45" s="36"/>
      <c r="AQ45" s="35"/>
      <c r="AR45" s="36"/>
    </row>
    <row r="57" spans="27:31" ht="15" x14ac:dyDescent="0.25">
      <c r="AE57" s="94"/>
    </row>
    <row r="60" spans="27:31" ht="15" x14ac:dyDescent="0.25">
      <c r="AA60" s="94"/>
      <c r="AB60" s="95"/>
      <c r="AD60" s="9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9"/>
  <sheetViews>
    <sheetView zoomScale="112" zoomScaleNormal="112" workbookViewId="0">
      <selection activeCell="O25" sqref="O25"/>
    </sheetView>
  </sheetViews>
  <sheetFormatPr defaultColWidth="9.140625" defaultRowHeight="14.25" x14ac:dyDescent="0.2"/>
  <cols>
    <col min="1" max="1" width="9" style="19" bestFit="1" customWidth="1"/>
    <col min="2" max="2" width="15" style="19" customWidth="1"/>
    <col min="3" max="3" width="13" style="19" customWidth="1"/>
    <col min="4" max="4" width="9.7109375" style="19" customWidth="1"/>
    <col min="5" max="5" width="8.140625" style="19" customWidth="1"/>
    <col min="6" max="6" width="8.5703125" style="19" customWidth="1"/>
    <col min="7" max="7" width="15.5703125" style="19" customWidth="1"/>
    <col min="8" max="8" width="12.7109375" style="19" customWidth="1"/>
    <col min="9" max="9" width="18" style="19" customWidth="1"/>
    <col min="10" max="10" width="10.5703125" style="19" customWidth="1"/>
    <col min="11" max="11" width="9.140625" style="19"/>
    <col min="12" max="12" width="11.42578125" style="53" customWidth="1"/>
    <col min="13" max="16" width="9.140625" style="19"/>
    <col min="17" max="17" width="15.7109375" style="19" customWidth="1"/>
    <col min="18" max="18" width="12.140625" style="19" customWidth="1"/>
    <col min="19" max="19" width="9.28515625" style="19" bestFit="1" customWidth="1"/>
    <col min="20" max="20" width="9.140625" style="19"/>
    <col min="21" max="21" width="11.42578125" style="19" customWidth="1"/>
    <col min="22" max="22" width="11.5703125" style="19" customWidth="1"/>
    <col min="23" max="23" width="19.85546875" style="19" customWidth="1"/>
    <col min="24" max="24" width="9.140625" style="19"/>
    <col min="25" max="25" width="16" style="19" customWidth="1"/>
    <col min="26" max="26" width="10.42578125" style="19" customWidth="1"/>
    <col min="27" max="27" width="15.140625" style="19" customWidth="1"/>
    <col min="28" max="28" width="9.140625" style="19"/>
    <col min="29" max="29" width="10.85546875" style="19" bestFit="1" customWidth="1"/>
    <col min="30" max="34" width="9.140625" style="19"/>
    <col min="35" max="35" width="12.28515625" style="19" customWidth="1"/>
    <col min="36" max="36" width="12.85546875" style="19" customWidth="1"/>
    <col min="37" max="37" width="10.28515625" style="19" customWidth="1"/>
    <col min="38" max="16384" width="9.140625" style="19"/>
  </cols>
  <sheetData>
    <row r="1" spans="1:39" s="28" customFormat="1" ht="15" x14ac:dyDescent="0.25">
      <c r="A1" s="28" t="s">
        <v>223</v>
      </c>
      <c r="D1" s="19"/>
      <c r="E1" s="19"/>
      <c r="J1" s="27"/>
      <c r="K1" s="19"/>
      <c r="L1" s="53"/>
      <c r="M1" s="19"/>
      <c r="N1" s="19"/>
      <c r="O1" s="19"/>
      <c r="P1" s="19"/>
      <c r="U1" s="19"/>
      <c r="V1" s="19"/>
      <c r="W1" s="19"/>
      <c r="X1" s="27"/>
      <c r="Y1" s="27"/>
      <c r="Z1" s="27"/>
      <c r="AA1" s="27"/>
      <c r="AB1" s="27"/>
      <c r="AJ1" s="27"/>
      <c r="AK1" s="27"/>
      <c r="AL1" s="27"/>
      <c r="AM1" s="27"/>
    </row>
    <row r="2" spans="1:39" s="28" customFormat="1" x14ac:dyDescent="0.2">
      <c r="D2" s="19"/>
      <c r="E2" s="19"/>
      <c r="J2" s="27"/>
      <c r="L2" s="53"/>
      <c r="M2" s="19"/>
      <c r="N2" s="19"/>
      <c r="O2" s="19"/>
      <c r="P2" s="19"/>
      <c r="U2" s="19"/>
      <c r="V2" s="19"/>
      <c r="W2" s="19"/>
      <c r="X2" s="27"/>
      <c r="Y2" s="27"/>
      <c r="Z2" s="27"/>
      <c r="AA2" s="27"/>
      <c r="AB2" s="27"/>
      <c r="AJ2" s="27"/>
      <c r="AK2" s="27"/>
      <c r="AL2" s="27"/>
      <c r="AM2" s="27"/>
    </row>
    <row r="3" spans="1:39" s="28" customFormat="1" x14ac:dyDescent="0.2">
      <c r="A3" s="13"/>
      <c r="B3" s="121" t="s">
        <v>69</v>
      </c>
      <c r="C3" s="126"/>
      <c r="D3" s="126"/>
      <c r="E3" s="126"/>
      <c r="F3" s="126"/>
      <c r="G3" s="126"/>
      <c r="H3" s="126"/>
      <c r="I3" s="47"/>
      <c r="J3" s="47"/>
      <c r="K3" s="47"/>
      <c r="L3" s="55"/>
      <c r="M3" s="47"/>
      <c r="N3" s="13"/>
      <c r="O3" s="19"/>
      <c r="P3" s="127"/>
      <c r="Q3" s="127"/>
      <c r="R3" s="13"/>
      <c r="S3" s="19"/>
      <c r="T3" s="127"/>
      <c r="U3" s="127"/>
      <c r="V3" s="19"/>
      <c r="W3" s="13"/>
      <c r="X3" s="127"/>
      <c r="Y3" s="127"/>
      <c r="Z3" s="19"/>
      <c r="AA3" s="13"/>
      <c r="AB3" s="127"/>
      <c r="AC3" s="127"/>
      <c r="AD3" s="13"/>
      <c r="AE3" s="19"/>
      <c r="AF3" s="127"/>
      <c r="AG3" s="127"/>
      <c r="AH3" s="19"/>
      <c r="AI3" s="19"/>
      <c r="AJ3" s="19"/>
      <c r="AK3" s="19"/>
      <c r="AL3" s="13"/>
    </row>
    <row r="4" spans="1:39" s="28" customFormat="1" ht="14.45" customHeight="1" x14ac:dyDescent="0.3">
      <c r="A4" s="52" t="s">
        <v>22</v>
      </c>
      <c r="B4" s="58" t="s">
        <v>70</v>
      </c>
      <c r="C4" s="58" t="s">
        <v>71</v>
      </c>
      <c r="D4" s="52" t="s">
        <v>148</v>
      </c>
      <c r="E4" s="52" t="s">
        <v>58</v>
      </c>
      <c r="F4" s="52" t="s">
        <v>59</v>
      </c>
      <c r="G4" s="52" t="s">
        <v>198</v>
      </c>
      <c r="H4" s="20" t="s">
        <v>203</v>
      </c>
      <c r="I4" s="53"/>
      <c r="J4" s="19"/>
      <c r="K4" s="19"/>
      <c r="L4" s="53"/>
      <c r="M4" s="55"/>
      <c r="N4" s="13"/>
      <c r="O4" s="19"/>
      <c r="P4" s="53"/>
      <c r="Q4" s="55"/>
      <c r="R4" s="19"/>
      <c r="S4" s="19"/>
      <c r="T4" s="53"/>
      <c r="U4" s="55"/>
      <c r="V4" s="19"/>
      <c r="W4" s="55"/>
      <c r="X4" s="53"/>
      <c r="Y4" s="55"/>
      <c r="Z4" s="13"/>
      <c r="AA4" s="19"/>
      <c r="AB4" s="53"/>
      <c r="AC4" s="55"/>
      <c r="AD4" s="19"/>
      <c r="AE4" s="19"/>
      <c r="AF4" s="19"/>
      <c r="AG4" s="19"/>
      <c r="AH4" s="13"/>
      <c r="AI4" s="13"/>
      <c r="AJ4" s="13"/>
      <c r="AK4" s="13"/>
      <c r="AL4" s="13"/>
    </row>
    <row r="5" spans="1:39" s="28" customFormat="1" ht="14.1" x14ac:dyDescent="0.3">
      <c r="A5" s="21" t="s">
        <v>61</v>
      </c>
      <c r="B5" s="53">
        <v>14</v>
      </c>
      <c r="C5" s="53">
        <v>6</v>
      </c>
      <c r="D5" s="53">
        <v>22</v>
      </c>
      <c r="E5" s="53">
        <v>10</v>
      </c>
      <c r="F5" s="53">
        <v>28</v>
      </c>
      <c r="G5" s="29">
        <v>3</v>
      </c>
      <c r="H5" s="53">
        <v>4</v>
      </c>
      <c r="I5" s="53"/>
      <c r="J5" s="19"/>
      <c r="K5" s="56"/>
      <c r="L5" s="53"/>
      <c r="M5" s="40"/>
      <c r="N5" s="19"/>
      <c r="O5" s="19"/>
      <c r="P5" s="53"/>
      <c r="Q5" s="40"/>
      <c r="R5" s="19"/>
      <c r="S5" s="56"/>
      <c r="T5" s="53"/>
      <c r="U5" s="33"/>
      <c r="V5" s="19"/>
      <c r="W5" s="56"/>
      <c r="X5" s="53"/>
      <c r="Y5" s="33"/>
      <c r="Z5" s="19"/>
      <c r="AA5" s="56"/>
      <c r="AB5" s="19"/>
      <c r="AC5" s="19"/>
      <c r="AD5" s="19"/>
      <c r="AE5" s="19"/>
      <c r="AF5" s="19"/>
      <c r="AG5" s="19"/>
      <c r="AH5" s="13"/>
      <c r="AI5" s="13"/>
      <c r="AJ5" s="13"/>
      <c r="AK5" s="13"/>
      <c r="AL5" s="13"/>
    </row>
    <row r="6" spans="1:39" s="28" customFormat="1" ht="14.1" x14ac:dyDescent="0.3">
      <c r="A6" s="32" t="s">
        <v>36</v>
      </c>
      <c r="B6" s="22">
        <v>1</v>
      </c>
      <c r="C6" s="22">
        <v>1</v>
      </c>
      <c r="D6" s="22">
        <v>2</v>
      </c>
      <c r="E6" s="22">
        <v>17</v>
      </c>
      <c r="F6" s="22">
        <v>8</v>
      </c>
      <c r="G6" s="45">
        <v>6</v>
      </c>
      <c r="H6" s="22">
        <v>17</v>
      </c>
      <c r="I6" s="53"/>
      <c r="J6" s="19"/>
      <c r="K6" s="56"/>
      <c r="L6" s="53"/>
      <c r="M6" s="40"/>
      <c r="N6" s="19"/>
      <c r="O6" s="56"/>
      <c r="P6" s="53"/>
      <c r="Q6" s="40"/>
      <c r="R6" s="19"/>
      <c r="S6" s="56"/>
      <c r="T6" s="53"/>
      <c r="U6" s="33"/>
      <c r="V6" s="19"/>
      <c r="W6" s="56"/>
      <c r="X6" s="53"/>
      <c r="Y6" s="33"/>
      <c r="Z6" s="19"/>
      <c r="AA6" s="56"/>
      <c r="AB6" s="19"/>
      <c r="AC6" s="19"/>
      <c r="AD6" s="19"/>
      <c r="AE6" s="19"/>
      <c r="AF6" s="19"/>
      <c r="AG6" s="19"/>
      <c r="AH6" s="13"/>
      <c r="AI6" s="13"/>
      <c r="AJ6" s="13"/>
      <c r="AK6" s="13"/>
      <c r="AL6" s="13"/>
    </row>
    <row r="7" spans="1:39" s="28" customFormat="1" ht="14.1" x14ac:dyDescent="0.3">
      <c r="A7" s="21" t="s">
        <v>62</v>
      </c>
      <c r="B7" s="53">
        <v>20</v>
      </c>
      <c r="C7" s="53">
        <v>13</v>
      </c>
      <c r="D7" s="53">
        <v>1</v>
      </c>
      <c r="E7" s="53">
        <v>25</v>
      </c>
      <c r="F7" s="53">
        <v>3</v>
      </c>
      <c r="G7" s="29">
        <v>13</v>
      </c>
      <c r="H7" s="53">
        <v>35</v>
      </c>
      <c r="I7" s="53"/>
      <c r="J7" s="19"/>
      <c r="K7" s="56"/>
      <c r="L7" s="53"/>
      <c r="M7" s="40"/>
      <c r="N7" s="19"/>
      <c r="O7" s="56"/>
      <c r="P7" s="53"/>
      <c r="Q7" s="40"/>
      <c r="R7" s="19"/>
      <c r="S7" s="56"/>
      <c r="T7" s="53"/>
      <c r="U7" s="33"/>
      <c r="V7" s="19"/>
      <c r="W7" s="56"/>
      <c r="X7" s="53"/>
      <c r="Y7" s="33"/>
      <c r="Z7" s="19"/>
      <c r="AA7" s="56"/>
      <c r="AB7" s="19"/>
      <c r="AC7" s="19"/>
      <c r="AD7" s="19"/>
      <c r="AE7" s="19"/>
      <c r="AF7" s="19"/>
      <c r="AG7" s="19"/>
      <c r="AH7" s="13"/>
      <c r="AI7" s="13"/>
      <c r="AJ7" s="13"/>
      <c r="AK7" s="13"/>
      <c r="AL7" s="13"/>
    </row>
    <row r="8" spans="1:39" s="28" customFormat="1" x14ac:dyDescent="0.2">
      <c r="A8" s="21" t="s">
        <v>37</v>
      </c>
      <c r="B8" s="53">
        <v>25</v>
      </c>
      <c r="C8" s="53">
        <v>34</v>
      </c>
      <c r="D8" s="53">
        <v>17</v>
      </c>
      <c r="E8" s="53">
        <v>19</v>
      </c>
      <c r="F8" s="53">
        <v>18</v>
      </c>
      <c r="G8" s="29">
        <v>32</v>
      </c>
      <c r="H8" s="53">
        <v>34</v>
      </c>
      <c r="I8" s="53"/>
      <c r="J8" s="19"/>
      <c r="K8" s="56"/>
      <c r="L8" s="53"/>
      <c r="M8" s="40"/>
      <c r="N8" s="19"/>
      <c r="O8" s="56"/>
      <c r="P8" s="53"/>
      <c r="Q8" s="40"/>
      <c r="R8" s="19"/>
      <c r="S8" s="56"/>
      <c r="T8" s="53"/>
      <c r="U8" s="33"/>
      <c r="V8" s="19"/>
      <c r="W8" s="56"/>
      <c r="X8" s="53"/>
      <c r="Y8" s="33"/>
      <c r="Z8" s="19"/>
      <c r="AA8" s="56"/>
      <c r="AB8" s="19"/>
      <c r="AC8" s="19"/>
      <c r="AD8" s="19"/>
      <c r="AE8" s="19"/>
      <c r="AF8" s="19"/>
      <c r="AG8" s="19"/>
      <c r="AH8" s="13"/>
      <c r="AI8" s="13"/>
      <c r="AJ8" s="13"/>
      <c r="AK8" s="13"/>
      <c r="AL8" s="13"/>
    </row>
    <row r="9" spans="1:39" s="28" customFormat="1" x14ac:dyDescent="0.2">
      <c r="A9" s="21" t="s">
        <v>38</v>
      </c>
      <c r="B9" s="53">
        <v>5</v>
      </c>
      <c r="C9" s="53">
        <v>8</v>
      </c>
      <c r="D9" s="53">
        <v>33</v>
      </c>
      <c r="E9" s="53">
        <v>20</v>
      </c>
      <c r="F9" s="53">
        <v>2</v>
      </c>
      <c r="G9" s="29">
        <v>2</v>
      </c>
      <c r="H9" s="53">
        <v>10</v>
      </c>
      <c r="I9" s="53"/>
      <c r="J9" s="19"/>
      <c r="K9" s="56"/>
      <c r="L9" s="53"/>
      <c r="M9" s="40"/>
      <c r="N9" s="19"/>
      <c r="O9" s="56"/>
      <c r="P9" s="53"/>
      <c r="Q9" s="40"/>
      <c r="R9" s="19"/>
      <c r="S9" s="56"/>
      <c r="T9" s="53"/>
      <c r="U9" s="33"/>
      <c r="V9" s="19"/>
      <c r="W9" s="56"/>
      <c r="X9" s="53"/>
      <c r="Y9" s="33"/>
      <c r="Z9" s="19"/>
      <c r="AA9" s="56"/>
      <c r="AB9" s="19"/>
      <c r="AC9" s="19"/>
      <c r="AD9" s="19"/>
      <c r="AE9" s="19"/>
      <c r="AF9" s="19"/>
      <c r="AG9" s="19"/>
      <c r="AH9" s="13"/>
      <c r="AI9" s="13"/>
      <c r="AJ9" s="13"/>
      <c r="AK9" s="13"/>
      <c r="AL9" s="13"/>
    </row>
    <row r="10" spans="1:39" s="28" customFormat="1" x14ac:dyDescent="0.2">
      <c r="A10" s="21" t="s">
        <v>63</v>
      </c>
      <c r="B10" s="53">
        <v>32</v>
      </c>
      <c r="C10" s="53">
        <v>26</v>
      </c>
      <c r="D10" s="53">
        <v>28</v>
      </c>
      <c r="E10" s="53">
        <v>12</v>
      </c>
      <c r="F10" s="53">
        <v>9</v>
      </c>
      <c r="G10" s="29">
        <v>8</v>
      </c>
      <c r="H10" s="53">
        <v>6</v>
      </c>
      <c r="I10" s="53"/>
      <c r="J10" s="19"/>
      <c r="K10" s="56"/>
      <c r="L10" s="53"/>
      <c r="M10" s="40"/>
      <c r="N10" s="19"/>
      <c r="O10" s="56"/>
      <c r="P10" s="53"/>
      <c r="Q10" s="43"/>
      <c r="R10" s="19"/>
      <c r="S10" s="56"/>
      <c r="T10" s="53"/>
      <c r="U10" s="33"/>
      <c r="V10" s="19"/>
      <c r="W10" s="56"/>
      <c r="X10" s="53"/>
      <c r="Y10" s="33"/>
      <c r="Z10" s="19"/>
      <c r="AA10" s="56"/>
      <c r="AB10" s="19"/>
      <c r="AC10" s="19"/>
      <c r="AD10" s="19"/>
      <c r="AE10" s="19"/>
      <c r="AF10" s="19"/>
      <c r="AG10" s="19"/>
      <c r="AH10" s="13"/>
      <c r="AI10" s="13"/>
      <c r="AJ10" s="13"/>
      <c r="AK10" s="13"/>
      <c r="AL10" s="13"/>
    </row>
    <row r="11" spans="1:39" s="28" customFormat="1" x14ac:dyDescent="0.2">
      <c r="A11" s="21" t="s">
        <v>64</v>
      </c>
      <c r="B11" s="53">
        <v>10</v>
      </c>
      <c r="C11" s="53">
        <v>17</v>
      </c>
      <c r="D11" s="53">
        <v>11</v>
      </c>
      <c r="E11" s="53">
        <v>33</v>
      </c>
      <c r="F11" s="53">
        <v>34</v>
      </c>
      <c r="G11" s="29">
        <v>31</v>
      </c>
      <c r="H11" s="53">
        <v>15</v>
      </c>
      <c r="I11" s="53"/>
      <c r="J11" s="19"/>
      <c r="K11" s="56"/>
      <c r="L11" s="53"/>
      <c r="M11" s="40"/>
      <c r="N11" s="19"/>
      <c r="O11" s="56"/>
      <c r="P11" s="53"/>
      <c r="Q11" s="40"/>
      <c r="R11" s="19"/>
      <c r="S11" s="56"/>
      <c r="T11" s="53"/>
      <c r="U11" s="33"/>
      <c r="V11" s="19"/>
      <c r="W11" s="56"/>
      <c r="X11" s="53"/>
      <c r="Y11" s="33"/>
      <c r="Z11" s="19"/>
      <c r="AA11" s="56"/>
      <c r="AB11" s="19"/>
      <c r="AC11" s="19"/>
      <c r="AD11" s="27"/>
      <c r="AE11" s="27"/>
      <c r="AF11" s="27"/>
      <c r="AG11" s="27"/>
    </row>
    <row r="12" spans="1:39" s="28" customFormat="1" x14ac:dyDescent="0.2">
      <c r="A12" s="21" t="s">
        <v>0</v>
      </c>
      <c r="B12" s="53">
        <v>29</v>
      </c>
      <c r="C12" s="53">
        <v>19</v>
      </c>
      <c r="D12" s="53">
        <v>7</v>
      </c>
      <c r="E12" s="53">
        <v>23</v>
      </c>
      <c r="F12" s="53">
        <v>13</v>
      </c>
      <c r="G12" s="29">
        <v>21</v>
      </c>
      <c r="H12" s="53">
        <v>21</v>
      </c>
      <c r="I12" s="53"/>
      <c r="J12" s="19"/>
      <c r="K12" s="56"/>
      <c r="L12" s="53"/>
      <c r="M12" s="40"/>
      <c r="N12" s="19"/>
      <c r="O12" s="56"/>
      <c r="P12" s="53"/>
      <c r="Q12" s="40"/>
      <c r="R12" s="19"/>
      <c r="S12" s="56"/>
      <c r="T12" s="53"/>
      <c r="U12" s="33"/>
      <c r="V12" s="19"/>
      <c r="W12" s="56"/>
      <c r="X12" s="53"/>
      <c r="Y12" s="33"/>
      <c r="Z12" s="19"/>
      <c r="AA12" s="56"/>
      <c r="AB12" s="19"/>
      <c r="AC12" s="19"/>
      <c r="AD12" s="27"/>
      <c r="AE12" s="27"/>
      <c r="AF12" s="27"/>
      <c r="AG12" s="27"/>
    </row>
    <row r="13" spans="1:39" s="28" customFormat="1" x14ac:dyDescent="0.2">
      <c r="A13" s="21" t="s">
        <v>39</v>
      </c>
      <c r="B13" s="53">
        <v>33</v>
      </c>
      <c r="C13" s="53">
        <v>4</v>
      </c>
      <c r="D13" s="53">
        <v>14</v>
      </c>
      <c r="E13" s="53">
        <v>21</v>
      </c>
      <c r="F13" s="53">
        <v>32</v>
      </c>
      <c r="G13" s="29">
        <v>9</v>
      </c>
      <c r="H13" s="53">
        <v>9</v>
      </c>
      <c r="I13" s="53"/>
      <c r="J13" s="19"/>
      <c r="K13" s="56"/>
      <c r="L13" s="53"/>
      <c r="M13" s="40"/>
      <c r="N13" s="19"/>
      <c r="O13" s="56"/>
      <c r="P13" s="53"/>
      <c r="Q13" s="40"/>
      <c r="R13" s="19"/>
      <c r="S13" s="56"/>
      <c r="T13" s="53"/>
      <c r="U13" s="33"/>
      <c r="V13" s="19"/>
      <c r="W13" s="56"/>
      <c r="X13" s="53"/>
      <c r="Y13" s="33"/>
      <c r="Z13" s="19"/>
      <c r="AA13" s="56"/>
      <c r="AB13" s="19"/>
      <c r="AC13" s="19"/>
      <c r="AD13" s="27"/>
      <c r="AE13" s="27"/>
      <c r="AF13" s="27"/>
      <c r="AG13" s="27"/>
    </row>
    <row r="14" spans="1:39" s="28" customFormat="1" x14ac:dyDescent="0.2">
      <c r="A14" s="21" t="s">
        <v>40</v>
      </c>
      <c r="B14" s="53">
        <v>7</v>
      </c>
      <c r="C14" s="53">
        <v>28</v>
      </c>
      <c r="D14" s="53">
        <v>21</v>
      </c>
      <c r="E14" s="53">
        <v>7</v>
      </c>
      <c r="F14" s="53">
        <v>31</v>
      </c>
      <c r="G14" s="29">
        <v>33</v>
      </c>
      <c r="H14" s="53">
        <v>24</v>
      </c>
      <c r="I14" s="53"/>
      <c r="J14" s="19"/>
      <c r="K14" s="56"/>
      <c r="L14" s="53"/>
      <c r="M14" s="40"/>
      <c r="N14" s="19"/>
      <c r="O14" s="56"/>
      <c r="P14" s="53"/>
      <c r="Q14" s="40"/>
      <c r="R14" s="19"/>
      <c r="S14" s="56"/>
      <c r="T14" s="53"/>
      <c r="U14" s="33"/>
      <c r="V14" s="19"/>
      <c r="W14" s="56"/>
      <c r="X14" s="53"/>
      <c r="Y14" s="33"/>
      <c r="Z14" s="19"/>
      <c r="AA14" s="56"/>
      <c r="AB14" s="19"/>
      <c r="AC14" s="19"/>
      <c r="AD14" s="27"/>
      <c r="AE14" s="27"/>
      <c r="AF14" s="27"/>
      <c r="AG14" s="27"/>
    </row>
    <row r="15" spans="1:39" s="28" customFormat="1" x14ac:dyDescent="0.2">
      <c r="A15" s="21" t="s">
        <v>1</v>
      </c>
      <c r="B15" s="53">
        <v>18</v>
      </c>
      <c r="C15" s="53">
        <v>15</v>
      </c>
      <c r="D15" s="53">
        <v>19</v>
      </c>
      <c r="E15" s="53">
        <v>11</v>
      </c>
      <c r="F15" s="53">
        <v>19</v>
      </c>
      <c r="G15" s="29">
        <v>22</v>
      </c>
      <c r="H15" s="53">
        <v>31</v>
      </c>
      <c r="I15" s="53"/>
      <c r="J15" s="19"/>
      <c r="K15" s="56"/>
      <c r="L15" s="53"/>
      <c r="M15" s="40"/>
      <c r="N15" s="19"/>
      <c r="O15" s="56"/>
      <c r="P15" s="53"/>
      <c r="Q15" s="40"/>
      <c r="R15" s="19"/>
      <c r="S15" s="56"/>
      <c r="T15" s="53"/>
      <c r="U15" s="33"/>
      <c r="V15" s="19"/>
      <c r="W15" s="56"/>
      <c r="X15" s="53"/>
      <c r="Y15" s="33"/>
      <c r="Z15" s="19"/>
      <c r="AA15" s="56"/>
      <c r="AB15" s="19"/>
      <c r="AC15" s="19"/>
      <c r="AD15" s="27"/>
      <c r="AE15" s="27"/>
      <c r="AF15" s="27"/>
      <c r="AG15" s="27"/>
    </row>
    <row r="16" spans="1:39" s="28" customFormat="1" x14ac:dyDescent="0.2">
      <c r="A16" s="21" t="s">
        <v>65</v>
      </c>
      <c r="B16" s="53">
        <v>4</v>
      </c>
      <c r="C16" s="53">
        <v>10</v>
      </c>
      <c r="D16" s="53">
        <v>8</v>
      </c>
      <c r="E16" s="53">
        <v>26</v>
      </c>
      <c r="F16" s="53">
        <v>16</v>
      </c>
      <c r="G16" s="29">
        <v>27</v>
      </c>
      <c r="H16" s="53">
        <v>29</v>
      </c>
      <c r="I16" s="53"/>
      <c r="J16" s="19"/>
      <c r="K16" s="56"/>
      <c r="L16" s="53"/>
      <c r="M16" s="40"/>
      <c r="N16" s="19"/>
      <c r="O16" s="56"/>
      <c r="P16" s="53"/>
      <c r="Q16" s="40"/>
      <c r="R16" s="19"/>
      <c r="S16" s="56"/>
      <c r="T16" s="53"/>
      <c r="U16" s="33"/>
      <c r="V16" s="19"/>
      <c r="W16" s="56"/>
      <c r="X16" s="53"/>
      <c r="Y16" s="33"/>
      <c r="Z16" s="19"/>
      <c r="AA16" s="56"/>
      <c r="AB16" s="19"/>
      <c r="AC16" s="19"/>
      <c r="AD16" s="27"/>
      <c r="AE16" s="27"/>
      <c r="AF16" s="27"/>
      <c r="AG16" s="27"/>
    </row>
    <row r="17" spans="1:33" s="28" customFormat="1" x14ac:dyDescent="0.2">
      <c r="A17" s="21" t="s">
        <v>2</v>
      </c>
      <c r="B17" s="53">
        <v>36</v>
      </c>
      <c r="C17" s="53">
        <v>16</v>
      </c>
      <c r="D17" s="53">
        <v>5</v>
      </c>
      <c r="E17" s="53">
        <v>32</v>
      </c>
      <c r="F17" s="53">
        <v>22</v>
      </c>
      <c r="G17" s="29">
        <v>17</v>
      </c>
      <c r="H17" s="53">
        <v>26</v>
      </c>
      <c r="I17" s="53"/>
      <c r="J17" s="19"/>
      <c r="K17" s="56"/>
      <c r="L17" s="53"/>
      <c r="M17" s="40"/>
      <c r="N17" s="19"/>
      <c r="O17" s="56"/>
      <c r="P17" s="53"/>
      <c r="Q17" s="40"/>
      <c r="R17" s="19"/>
      <c r="S17" s="56"/>
      <c r="T17" s="53"/>
      <c r="U17" s="33"/>
      <c r="V17" s="19"/>
      <c r="W17" s="56"/>
      <c r="X17" s="53"/>
      <c r="Y17" s="33"/>
      <c r="Z17" s="19"/>
      <c r="AA17" s="56"/>
      <c r="AB17" s="19"/>
      <c r="AC17" s="19"/>
      <c r="AD17" s="27"/>
      <c r="AE17" s="27"/>
      <c r="AF17" s="27"/>
      <c r="AG17" s="27"/>
    </row>
    <row r="18" spans="1:33" s="28" customFormat="1" x14ac:dyDescent="0.2">
      <c r="A18" s="21" t="s">
        <v>41</v>
      </c>
      <c r="B18" s="53">
        <v>15</v>
      </c>
      <c r="C18" s="53">
        <v>25</v>
      </c>
      <c r="D18" s="53">
        <v>26</v>
      </c>
      <c r="E18" s="53">
        <v>35</v>
      </c>
      <c r="F18" s="53">
        <v>35</v>
      </c>
      <c r="G18" s="29">
        <v>30</v>
      </c>
      <c r="H18" s="53">
        <v>3</v>
      </c>
      <c r="I18" s="53"/>
      <c r="J18" s="19"/>
      <c r="K18" s="56"/>
      <c r="L18" s="53"/>
      <c r="M18" s="40"/>
      <c r="N18" s="19"/>
      <c r="O18" s="56"/>
      <c r="P18" s="53"/>
      <c r="Q18" s="40"/>
      <c r="R18" s="19"/>
      <c r="S18" s="56"/>
      <c r="T18" s="53"/>
      <c r="U18" s="33"/>
      <c r="V18" s="19"/>
      <c r="W18" s="56"/>
      <c r="X18" s="53"/>
      <c r="Y18" s="33"/>
      <c r="Z18" s="19"/>
      <c r="AA18" s="56"/>
      <c r="AB18" s="19"/>
      <c r="AC18" s="19"/>
      <c r="AD18" s="27"/>
      <c r="AE18" s="27"/>
      <c r="AF18" s="27"/>
      <c r="AG18" s="27"/>
    </row>
    <row r="19" spans="1:33" s="28" customFormat="1" x14ac:dyDescent="0.2">
      <c r="A19" s="21" t="s">
        <v>3</v>
      </c>
      <c r="B19" s="53">
        <v>19</v>
      </c>
      <c r="C19" s="53">
        <v>31</v>
      </c>
      <c r="D19" s="53">
        <v>23</v>
      </c>
      <c r="E19" s="53">
        <v>27</v>
      </c>
      <c r="F19" s="53">
        <v>4</v>
      </c>
      <c r="G19" s="29">
        <v>16</v>
      </c>
      <c r="H19" s="53">
        <v>12</v>
      </c>
      <c r="I19" s="53"/>
      <c r="J19" s="19"/>
      <c r="K19" s="38"/>
      <c r="L19" s="53"/>
      <c r="M19" s="40"/>
      <c r="N19" s="19"/>
      <c r="O19" s="56"/>
      <c r="P19" s="53"/>
      <c r="Q19" s="40"/>
      <c r="R19" s="19"/>
      <c r="S19" s="56"/>
      <c r="T19" s="53"/>
      <c r="U19" s="33"/>
      <c r="V19" s="19"/>
      <c r="W19" s="56"/>
      <c r="X19" s="53"/>
      <c r="Y19" s="33"/>
      <c r="Z19" s="19"/>
      <c r="AA19" s="56"/>
      <c r="AB19" s="19"/>
      <c r="AC19" s="19"/>
      <c r="AD19" s="27"/>
      <c r="AE19" s="27"/>
      <c r="AF19" s="27"/>
      <c r="AG19" s="27"/>
    </row>
    <row r="20" spans="1:33" s="28" customFormat="1" x14ac:dyDescent="0.2">
      <c r="A20" s="21" t="s">
        <v>66</v>
      </c>
      <c r="B20" s="53">
        <v>31</v>
      </c>
      <c r="C20" s="53">
        <v>12</v>
      </c>
      <c r="D20" s="53">
        <v>10</v>
      </c>
      <c r="E20" s="53">
        <v>22</v>
      </c>
      <c r="F20" s="53">
        <v>6</v>
      </c>
      <c r="G20" s="29">
        <v>23</v>
      </c>
      <c r="H20" s="53">
        <v>20</v>
      </c>
      <c r="I20" s="53"/>
      <c r="J20" s="19"/>
      <c r="K20" s="56"/>
      <c r="L20" s="53"/>
      <c r="M20" s="40"/>
      <c r="N20" s="19"/>
      <c r="O20" s="56"/>
      <c r="P20" s="53"/>
      <c r="Q20" s="40"/>
      <c r="R20" s="19"/>
      <c r="S20" s="56"/>
      <c r="T20" s="53"/>
      <c r="U20" s="33"/>
      <c r="V20" s="19"/>
      <c r="W20" s="56"/>
      <c r="X20" s="53"/>
      <c r="Y20" s="33"/>
      <c r="Z20" s="19"/>
      <c r="AA20" s="56"/>
      <c r="AB20" s="19"/>
      <c r="AC20" s="19"/>
      <c r="AD20" s="27"/>
      <c r="AE20" s="27"/>
      <c r="AF20" s="27"/>
      <c r="AG20" s="27"/>
    </row>
    <row r="21" spans="1:33" s="28" customFormat="1" x14ac:dyDescent="0.2">
      <c r="A21" s="21" t="s">
        <v>4</v>
      </c>
      <c r="B21" s="53">
        <v>26</v>
      </c>
      <c r="C21" s="53">
        <v>35</v>
      </c>
      <c r="D21" s="53">
        <v>9</v>
      </c>
      <c r="E21" s="53">
        <v>4</v>
      </c>
      <c r="F21" s="53">
        <v>11</v>
      </c>
      <c r="G21" s="29">
        <v>26</v>
      </c>
      <c r="H21" s="53">
        <v>22</v>
      </c>
      <c r="I21" s="53"/>
      <c r="J21" s="19"/>
      <c r="K21" s="56"/>
      <c r="L21" s="53"/>
      <c r="M21" s="40"/>
      <c r="N21" s="19"/>
      <c r="O21" s="56"/>
      <c r="P21" s="53"/>
      <c r="Q21" s="40"/>
      <c r="R21" s="19"/>
      <c r="S21" s="56"/>
      <c r="T21" s="53"/>
      <c r="U21" s="33"/>
      <c r="V21" s="19"/>
      <c r="W21" s="56"/>
      <c r="X21" s="53"/>
      <c r="Y21" s="33"/>
      <c r="Z21" s="19"/>
      <c r="AA21" s="56"/>
      <c r="AB21" s="19"/>
      <c r="AC21" s="19"/>
      <c r="AD21" s="27"/>
      <c r="AE21" s="27"/>
      <c r="AF21" s="27"/>
      <c r="AG21" s="27"/>
    </row>
    <row r="22" spans="1:33" s="28" customFormat="1" x14ac:dyDescent="0.2">
      <c r="A22" s="21" t="s">
        <v>5</v>
      </c>
      <c r="B22" s="53">
        <v>27</v>
      </c>
      <c r="C22" s="53">
        <v>32</v>
      </c>
      <c r="D22" s="53">
        <v>15</v>
      </c>
      <c r="E22" s="53">
        <v>2</v>
      </c>
      <c r="F22" s="53">
        <v>15</v>
      </c>
      <c r="G22" s="29">
        <v>29</v>
      </c>
      <c r="H22" s="53">
        <v>25</v>
      </c>
      <c r="I22" s="53"/>
      <c r="J22" s="19"/>
      <c r="K22" s="56"/>
      <c r="L22" s="53"/>
      <c r="M22" s="40"/>
      <c r="N22" s="19"/>
      <c r="O22" s="56"/>
      <c r="P22" s="53"/>
      <c r="Q22" s="40"/>
      <c r="R22" s="19"/>
      <c r="S22" s="56"/>
      <c r="T22" s="53"/>
      <c r="U22" s="33"/>
      <c r="V22" s="19"/>
      <c r="W22" s="56"/>
      <c r="X22" s="53"/>
      <c r="Y22" s="33"/>
      <c r="Z22" s="19"/>
      <c r="AA22" s="56"/>
      <c r="AB22" s="19"/>
      <c r="AC22" s="19"/>
      <c r="AD22" s="27"/>
      <c r="AE22" s="27"/>
      <c r="AF22" s="27"/>
      <c r="AG22" s="27"/>
    </row>
    <row r="23" spans="1:33" x14ac:dyDescent="0.2">
      <c r="A23" s="21" t="s">
        <v>6</v>
      </c>
      <c r="B23" s="53">
        <v>16</v>
      </c>
      <c r="C23" s="53">
        <v>20</v>
      </c>
      <c r="D23" s="53">
        <v>34</v>
      </c>
      <c r="E23" s="53">
        <v>36</v>
      </c>
      <c r="F23" s="53">
        <v>17</v>
      </c>
      <c r="G23" s="29">
        <v>7</v>
      </c>
      <c r="H23" s="53">
        <v>2</v>
      </c>
      <c r="I23" s="53"/>
      <c r="K23" s="56"/>
      <c r="M23" s="40"/>
      <c r="O23" s="56"/>
      <c r="P23" s="53"/>
      <c r="Q23" s="40"/>
      <c r="S23" s="56"/>
      <c r="T23" s="53"/>
      <c r="U23" s="33"/>
      <c r="W23" s="56"/>
      <c r="X23" s="53"/>
      <c r="Y23" s="33"/>
      <c r="AA23" s="56"/>
      <c r="AD23" s="27"/>
      <c r="AE23" s="27"/>
      <c r="AF23" s="27"/>
    </row>
    <row r="24" spans="1:33" x14ac:dyDescent="0.2">
      <c r="A24" s="21" t="s">
        <v>7</v>
      </c>
      <c r="B24" s="53">
        <v>11</v>
      </c>
      <c r="C24" s="53">
        <v>30</v>
      </c>
      <c r="D24" s="53">
        <v>35</v>
      </c>
      <c r="E24" s="53">
        <v>5</v>
      </c>
      <c r="F24" s="53">
        <v>12</v>
      </c>
      <c r="G24" s="29">
        <v>18</v>
      </c>
      <c r="H24" s="53">
        <v>23</v>
      </c>
      <c r="I24" s="53"/>
      <c r="K24" s="56"/>
      <c r="M24" s="40"/>
      <c r="O24" s="56"/>
      <c r="P24" s="53"/>
      <c r="Q24" s="40"/>
      <c r="S24" s="56"/>
      <c r="T24" s="53"/>
      <c r="U24" s="33"/>
      <c r="W24" s="56"/>
      <c r="X24" s="53"/>
      <c r="Y24" s="33"/>
      <c r="AA24" s="56"/>
      <c r="AD24" s="27"/>
      <c r="AE24" s="27"/>
      <c r="AF24" s="27"/>
    </row>
    <row r="25" spans="1:33" x14ac:dyDescent="0.2">
      <c r="A25" s="21" t="s">
        <v>8</v>
      </c>
      <c r="B25" s="53">
        <v>21</v>
      </c>
      <c r="C25" s="53">
        <v>7</v>
      </c>
      <c r="D25" s="53">
        <v>31</v>
      </c>
      <c r="E25" s="53">
        <v>3</v>
      </c>
      <c r="F25" s="53">
        <v>14</v>
      </c>
      <c r="G25" s="29">
        <v>5</v>
      </c>
      <c r="H25" s="53">
        <v>18</v>
      </c>
      <c r="I25" s="53"/>
      <c r="K25" s="56"/>
      <c r="M25" s="40"/>
      <c r="O25" s="56"/>
      <c r="P25" s="53"/>
      <c r="Q25" s="40"/>
      <c r="S25" s="56"/>
      <c r="T25" s="53"/>
      <c r="U25" s="33"/>
      <c r="W25" s="56"/>
      <c r="X25" s="53"/>
      <c r="Y25" s="33"/>
      <c r="AA25" s="56"/>
      <c r="AD25" s="27"/>
      <c r="AE25" s="27"/>
      <c r="AF25" s="27"/>
    </row>
    <row r="26" spans="1:33" x14ac:dyDescent="0.2">
      <c r="A26" s="21" t="s">
        <v>9</v>
      </c>
      <c r="B26" s="53">
        <v>12</v>
      </c>
      <c r="C26" s="53">
        <v>29</v>
      </c>
      <c r="D26" s="53">
        <v>13</v>
      </c>
      <c r="E26" s="53">
        <v>8</v>
      </c>
      <c r="F26" s="53">
        <v>29</v>
      </c>
      <c r="G26" s="29">
        <v>28</v>
      </c>
      <c r="H26" s="53">
        <v>28</v>
      </c>
      <c r="I26" s="53"/>
      <c r="K26" s="56"/>
      <c r="M26" s="40"/>
      <c r="O26" s="56"/>
      <c r="P26" s="53"/>
      <c r="Q26" s="40"/>
      <c r="S26" s="56"/>
      <c r="T26" s="53"/>
      <c r="U26" s="33"/>
      <c r="W26" s="56"/>
      <c r="X26" s="53"/>
      <c r="Y26" s="33"/>
      <c r="AA26" s="56"/>
      <c r="AD26" s="27"/>
      <c r="AE26" s="27"/>
      <c r="AF26" s="27"/>
    </row>
    <row r="27" spans="1:33" x14ac:dyDescent="0.2">
      <c r="A27" s="21" t="s">
        <v>10</v>
      </c>
      <c r="B27" s="53">
        <v>8</v>
      </c>
      <c r="C27" s="53">
        <v>33</v>
      </c>
      <c r="D27" s="53">
        <v>32</v>
      </c>
      <c r="E27" s="53">
        <v>13</v>
      </c>
      <c r="F27" s="53">
        <v>7</v>
      </c>
      <c r="G27" s="29">
        <v>35</v>
      </c>
      <c r="H27" s="53">
        <v>33</v>
      </c>
      <c r="I27" s="53"/>
      <c r="K27" s="56"/>
      <c r="M27" s="40"/>
      <c r="O27" s="56"/>
      <c r="P27" s="53"/>
      <c r="Q27" s="40"/>
      <c r="S27" s="56"/>
      <c r="T27" s="53"/>
      <c r="U27" s="33"/>
      <c r="W27" s="56"/>
      <c r="X27" s="53"/>
      <c r="Y27" s="33"/>
      <c r="AA27" s="56"/>
      <c r="AD27" s="27"/>
      <c r="AE27" s="27"/>
      <c r="AF27" s="27"/>
    </row>
    <row r="28" spans="1:33" x14ac:dyDescent="0.2">
      <c r="A28" s="21" t="s">
        <v>11</v>
      </c>
      <c r="B28" s="53">
        <v>2</v>
      </c>
      <c r="C28" s="53">
        <v>23</v>
      </c>
      <c r="D28" s="53">
        <v>12</v>
      </c>
      <c r="E28" s="53">
        <v>34</v>
      </c>
      <c r="F28" s="53">
        <v>5</v>
      </c>
      <c r="G28" s="29">
        <v>19</v>
      </c>
      <c r="H28" s="53">
        <v>7</v>
      </c>
      <c r="I28" s="53"/>
      <c r="K28" s="39"/>
      <c r="M28" s="40"/>
      <c r="O28" s="38"/>
      <c r="P28" s="44"/>
      <c r="Q28" s="40"/>
      <c r="S28" s="56"/>
      <c r="T28" s="53"/>
      <c r="U28" s="33"/>
      <c r="W28" s="56"/>
      <c r="X28" s="53"/>
      <c r="Y28" s="33"/>
      <c r="AA28" s="56"/>
      <c r="AD28" s="27"/>
      <c r="AE28" s="27"/>
      <c r="AF28" s="27"/>
    </row>
    <row r="29" spans="1:33" x14ac:dyDescent="0.2">
      <c r="A29" s="21" t="s">
        <v>12</v>
      </c>
      <c r="B29" s="53">
        <v>13</v>
      </c>
      <c r="C29" s="53">
        <v>18</v>
      </c>
      <c r="D29" s="53">
        <v>16</v>
      </c>
      <c r="E29" s="53">
        <v>28</v>
      </c>
      <c r="F29" s="53">
        <v>1</v>
      </c>
      <c r="G29" s="29">
        <v>14</v>
      </c>
      <c r="H29" s="53">
        <v>16</v>
      </c>
      <c r="I29" s="53"/>
      <c r="K29" s="56"/>
      <c r="M29" s="40"/>
      <c r="O29" s="56"/>
      <c r="P29" s="53"/>
      <c r="Q29" s="40"/>
      <c r="S29" s="56"/>
      <c r="T29" s="53"/>
      <c r="U29" s="33"/>
      <c r="W29" s="56"/>
      <c r="X29" s="53"/>
      <c r="Y29" s="33"/>
      <c r="AA29" s="56"/>
      <c r="AD29" s="27"/>
      <c r="AE29" s="27"/>
      <c r="AF29" s="27"/>
    </row>
    <row r="30" spans="1:33" x14ac:dyDescent="0.2">
      <c r="A30" s="21" t="s">
        <v>13</v>
      </c>
      <c r="B30" s="53">
        <v>22</v>
      </c>
      <c r="C30" s="53">
        <v>9</v>
      </c>
      <c r="D30" s="53">
        <v>18</v>
      </c>
      <c r="E30" s="53">
        <v>9</v>
      </c>
      <c r="F30" s="53">
        <v>20</v>
      </c>
      <c r="G30" s="29">
        <v>10</v>
      </c>
      <c r="H30" s="53">
        <v>11</v>
      </c>
      <c r="I30" s="53"/>
      <c r="K30" s="56"/>
      <c r="M30" s="40"/>
      <c r="O30" s="56"/>
      <c r="P30" s="53"/>
      <c r="Q30" s="40"/>
      <c r="S30" s="56"/>
      <c r="T30" s="53"/>
      <c r="U30" s="33"/>
      <c r="W30" s="56"/>
      <c r="X30" s="53"/>
      <c r="Y30" s="33"/>
      <c r="AA30" s="56"/>
      <c r="AD30" s="27"/>
      <c r="AE30" s="27"/>
      <c r="AF30" s="27"/>
    </row>
    <row r="31" spans="1:33" x14ac:dyDescent="0.2">
      <c r="A31" s="21" t="s">
        <v>42</v>
      </c>
      <c r="B31" s="53">
        <v>24</v>
      </c>
      <c r="C31" s="53">
        <v>21</v>
      </c>
      <c r="D31" s="53">
        <v>25</v>
      </c>
      <c r="E31" s="53">
        <v>29</v>
      </c>
      <c r="F31" s="53">
        <v>36</v>
      </c>
      <c r="G31" s="29">
        <v>12</v>
      </c>
      <c r="H31" s="53">
        <v>8</v>
      </c>
      <c r="I31" s="53"/>
      <c r="K31" s="56"/>
      <c r="M31" s="40"/>
      <c r="O31" s="56"/>
      <c r="P31" s="53"/>
      <c r="Q31" s="40"/>
      <c r="S31" s="56"/>
      <c r="T31" s="53"/>
      <c r="U31" s="33"/>
      <c r="W31" s="56"/>
      <c r="X31" s="53"/>
      <c r="Y31" s="33"/>
      <c r="AA31" s="56"/>
      <c r="AD31" s="27"/>
      <c r="AE31" s="27"/>
      <c r="AF31" s="27"/>
    </row>
    <row r="32" spans="1:33" x14ac:dyDescent="0.2">
      <c r="A32" s="21" t="s">
        <v>14</v>
      </c>
      <c r="B32" s="53">
        <v>9</v>
      </c>
      <c r="C32" s="53">
        <v>36</v>
      </c>
      <c r="D32" s="53">
        <v>4</v>
      </c>
      <c r="E32" s="53">
        <v>6</v>
      </c>
      <c r="F32" s="53">
        <v>24</v>
      </c>
      <c r="G32" s="29">
        <v>25</v>
      </c>
      <c r="H32" s="53">
        <v>5</v>
      </c>
      <c r="I32" s="53"/>
      <c r="K32" s="56"/>
      <c r="M32" s="40"/>
      <c r="O32" s="56"/>
      <c r="P32" s="53"/>
      <c r="Q32" s="40"/>
      <c r="S32" s="56"/>
      <c r="T32" s="53"/>
      <c r="U32" s="33"/>
      <c r="W32" s="56"/>
      <c r="X32" s="53"/>
      <c r="Y32" s="33"/>
      <c r="AA32" s="56"/>
      <c r="AD32" s="27"/>
      <c r="AE32" s="27"/>
      <c r="AF32" s="27"/>
    </row>
    <row r="33" spans="1:32" x14ac:dyDescent="0.2">
      <c r="A33" s="21" t="s">
        <v>15</v>
      </c>
      <c r="B33" s="53">
        <v>6</v>
      </c>
      <c r="C33" s="53">
        <v>5</v>
      </c>
      <c r="D33" s="53">
        <v>20</v>
      </c>
      <c r="E33" s="53">
        <v>1</v>
      </c>
      <c r="F33" s="53">
        <v>10</v>
      </c>
      <c r="G33" s="29">
        <v>20</v>
      </c>
      <c r="H33" s="53">
        <v>14</v>
      </c>
      <c r="I33" s="53"/>
      <c r="K33" s="56"/>
      <c r="M33" s="40"/>
      <c r="O33" s="56"/>
      <c r="P33" s="53"/>
      <c r="Q33" s="40"/>
      <c r="S33" s="56"/>
      <c r="T33" s="53"/>
      <c r="U33" s="33"/>
      <c r="W33" s="56"/>
      <c r="X33" s="53"/>
      <c r="Y33" s="33"/>
      <c r="AA33" s="56"/>
      <c r="AD33" s="27"/>
      <c r="AE33" s="27"/>
      <c r="AF33" s="27"/>
    </row>
    <row r="34" spans="1:32" x14ac:dyDescent="0.2">
      <c r="A34" s="21" t="s">
        <v>16</v>
      </c>
      <c r="B34" s="53">
        <v>30</v>
      </c>
      <c r="C34" s="53">
        <v>11</v>
      </c>
      <c r="D34" s="53">
        <v>30</v>
      </c>
      <c r="E34" s="53">
        <v>31</v>
      </c>
      <c r="F34" s="53">
        <v>27</v>
      </c>
      <c r="G34" s="29">
        <v>34</v>
      </c>
      <c r="H34" s="53">
        <v>32</v>
      </c>
      <c r="I34" s="53"/>
      <c r="K34" s="56"/>
      <c r="M34" s="40"/>
      <c r="O34" s="56"/>
      <c r="P34" s="53"/>
      <c r="Q34" s="40"/>
      <c r="S34" s="56"/>
      <c r="T34" s="53"/>
      <c r="U34" s="33"/>
      <c r="W34" s="56"/>
      <c r="X34" s="53"/>
      <c r="Y34" s="33"/>
      <c r="AA34" s="56"/>
      <c r="AD34" s="27"/>
      <c r="AE34" s="27"/>
      <c r="AF34" s="27"/>
    </row>
    <row r="35" spans="1:32" x14ac:dyDescent="0.2">
      <c r="A35" s="21" t="s">
        <v>17</v>
      </c>
      <c r="B35" s="53">
        <v>34</v>
      </c>
      <c r="C35" s="53">
        <v>2</v>
      </c>
      <c r="D35" s="53">
        <v>27</v>
      </c>
      <c r="E35" s="53">
        <v>15</v>
      </c>
      <c r="F35" s="53">
        <v>26</v>
      </c>
      <c r="G35" s="29">
        <v>15</v>
      </c>
      <c r="H35" s="53">
        <v>27</v>
      </c>
      <c r="I35" s="53"/>
      <c r="K35" s="39"/>
      <c r="M35" s="40"/>
      <c r="O35" s="56"/>
      <c r="P35" s="53"/>
      <c r="Q35" s="40"/>
      <c r="S35" s="56"/>
      <c r="T35" s="53"/>
      <c r="U35" s="33"/>
      <c r="W35" s="56"/>
      <c r="X35" s="53"/>
      <c r="Y35" s="33"/>
      <c r="AA35" s="56"/>
      <c r="AD35" s="27"/>
      <c r="AE35" s="27"/>
      <c r="AF35" s="27"/>
    </row>
    <row r="36" spans="1:32" x14ac:dyDescent="0.2">
      <c r="A36" s="21" t="s">
        <v>18</v>
      </c>
      <c r="B36" s="53">
        <v>28</v>
      </c>
      <c r="C36" s="53">
        <v>27</v>
      </c>
      <c r="D36" s="53">
        <v>36</v>
      </c>
      <c r="E36" s="53">
        <v>18</v>
      </c>
      <c r="F36" s="53">
        <v>23</v>
      </c>
      <c r="G36" s="29">
        <v>11</v>
      </c>
      <c r="H36" s="53">
        <v>19</v>
      </c>
      <c r="I36" s="53"/>
      <c r="K36" s="56"/>
      <c r="M36" s="40"/>
      <c r="O36" s="56"/>
      <c r="P36" s="53"/>
      <c r="Q36" s="40"/>
      <c r="S36" s="56"/>
      <c r="T36" s="53"/>
      <c r="U36" s="33"/>
      <c r="W36" s="56"/>
      <c r="X36" s="53"/>
      <c r="Y36" s="33"/>
      <c r="AA36" s="56"/>
      <c r="AD36" s="27"/>
      <c r="AE36" s="27"/>
      <c r="AF36" s="27"/>
    </row>
    <row r="37" spans="1:32" x14ac:dyDescent="0.2">
      <c r="A37" s="21" t="s">
        <v>19</v>
      </c>
      <c r="B37" s="53">
        <v>17</v>
      </c>
      <c r="C37" s="53">
        <v>3</v>
      </c>
      <c r="D37" s="53">
        <v>24</v>
      </c>
      <c r="E37" s="53">
        <v>14</v>
      </c>
      <c r="F37" s="53">
        <v>33</v>
      </c>
      <c r="G37" s="29">
        <v>4</v>
      </c>
      <c r="H37" s="53">
        <v>1</v>
      </c>
      <c r="I37" s="53"/>
      <c r="K37" s="56"/>
      <c r="M37" s="40"/>
      <c r="O37" s="56"/>
      <c r="P37" s="53"/>
      <c r="Q37" s="40"/>
      <c r="S37" s="56"/>
      <c r="T37" s="53"/>
      <c r="U37" s="33"/>
      <c r="W37" s="56"/>
      <c r="X37" s="53"/>
      <c r="Y37" s="33"/>
      <c r="AA37" s="56"/>
      <c r="AD37" s="27"/>
      <c r="AE37" s="27"/>
      <c r="AF37" s="27"/>
    </row>
    <row r="38" spans="1:32" x14ac:dyDescent="0.2">
      <c r="A38" s="21" t="s">
        <v>20</v>
      </c>
      <c r="B38" s="53">
        <v>23</v>
      </c>
      <c r="C38" s="53">
        <v>22</v>
      </c>
      <c r="D38" s="53">
        <v>3</v>
      </c>
      <c r="E38" s="53">
        <v>30</v>
      </c>
      <c r="F38" s="53">
        <v>21</v>
      </c>
      <c r="G38" s="29">
        <v>1</v>
      </c>
      <c r="H38" s="53">
        <v>13</v>
      </c>
      <c r="I38" s="53"/>
      <c r="K38" s="39"/>
      <c r="M38" s="40"/>
      <c r="O38" s="56"/>
      <c r="P38" s="53"/>
      <c r="Q38" s="40"/>
      <c r="S38" s="56"/>
      <c r="T38" s="53"/>
      <c r="U38" s="33"/>
      <c r="W38" s="56"/>
      <c r="X38" s="53"/>
      <c r="Y38" s="33"/>
      <c r="AA38" s="56"/>
      <c r="AD38" s="27"/>
      <c r="AE38" s="27"/>
      <c r="AF38" s="27"/>
    </row>
    <row r="39" spans="1:32" x14ac:dyDescent="0.2">
      <c r="A39" s="23" t="s">
        <v>21</v>
      </c>
      <c r="B39" s="12">
        <v>35</v>
      </c>
      <c r="C39" s="12">
        <v>24</v>
      </c>
      <c r="D39" s="12">
        <v>29</v>
      </c>
      <c r="E39" s="12">
        <v>16</v>
      </c>
      <c r="F39" s="12">
        <v>30</v>
      </c>
      <c r="G39" s="12">
        <v>24</v>
      </c>
      <c r="H39" s="12">
        <v>30</v>
      </c>
      <c r="I39" s="53"/>
      <c r="K39" s="56"/>
      <c r="M39" s="40"/>
      <c r="O39" s="56"/>
      <c r="P39" s="53"/>
      <c r="Q39" s="40"/>
      <c r="S39" s="56"/>
      <c r="T39" s="53"/>
      <c r="U39" s="33"/>
      <c r="W39" s="56"/>
      <c r="X39" s="53"/>
      <c r="Y39" s="33"/>
      <c r="AA39" s="56"/>
      <c r="AD39" s="27"/>
      <c r="AE39" s="27"/>
      <c r="AF39" s="27"/>
    </row>
    <row r="41" spans="1:32" x14ac:dyDescent="0.2">
      <c r="A41" s="28" t="s">
        <v>74</v>
      </c>
    </row>
    <row r="42" spans="1:32" x14ac:dyDescent="0.2">
      <c r="A42" s="28" t="s">
        <v>184</v>
      </c>
    </row>
    <row r="43" spans="1:32" x14ac:dyDescent="0.2">
      <c r="J43" s="128"/>
      <c r="K43" s="128"/>
      <c r="L43" s="128"/>
      <c r="O43" s="128"/>
      <c r="P43" s="128"/>
      <c r="Q43" s="128"/>
    </row>
    <row r="44" spans="1:32" x14ac:dyDescent="0.2">
      <c r="K44" s="127"/>
      <c r="L44" s="127"/>
      <c r="P44" s="128"/>
      <c r="Q44" s="128"/>
      <c r="T44" s="53"/>
    </row>
    <row r="45" spans="1:32" x14ac:dyDescent="0.2">
      <c r="G45" s="56"/>
      <c r="H45" s="40"/>
      <c r="K45" s="53"/>
      <c r="L45" s="55"/>
      <c r="P45" s="53"/>
      <c r="Q45" s="53"/>
    </row>
    <row r="46" spans="1:32" x14ac:dyDescent="0.2">
      <c r="G46" s="56"/>
      <c r="H46" s="40"/>
      <c r="J46" s="56"/>
      <c r="K46" s="55"/>
      <c r="L46" s="40"/>
      <c r="P46" s="53"/>
      <c r="Q46" s="40"/>
      <c r="T46" s="56"/>
    </row>
    <row r="47" spans="1:32" x14ac:dyDescent="0.2">
      <c r="G47" s="56"/>
      <c r="H47" s="40"/>
      <c r="J47" s="56"/>
      <c r="K47" s="55"/>
      <c r="L47" s="40"/>
      <c r="P47" s="53"/>
      <c r="Q47" s="40"/>
      <c r="T47" s="56"/>
    </row>
    <row r="48" spans="1:32" x14ac:dyDescent="0.2">
      <c r="G48" s="56"/>
      <c r="H48" s="40"/>
      <c r="J48" s="56"/>
      <c r="K48" s="55"/>
      <c r="L48" s="40"/>
      <c r="P48" s="53"/>
      <c r="Q48" s="40"/>
      <c r="T48" s="56"/>
    </row>
    <row r="49" spans="1:33" x14ac:dyDescent="0.2">
      <c r="G49" s="56"/>
      <c r="H49" s="40"/>
      <c r="J49" s="56"/>
      <c r="K49" s="55"/>
      <c r="L49" s="40"/>
      <c r="P49" s="53"/>
      <c r="Q49" s="40"/>
      <c r="T49" s="56"/>
    </row>
    <row r="50" spans="1:33" x14ac:dyDescent="0.2">
      <c r="G50" s="56"/>
      <c r="H50" s="40"/>
      <c r="J50" s="56"/>
      <c r="K50" s="55"/>
      <c r="L50" s="40"/>
      <c r="P50" s="53"/>
      <c r="Q50" s="40"/>
      <c r="T50" s="56"/>
    </row>
    <row r="51" spans="1:33" x14ac:dyDescent="0.2">
      <c r="G51" s="56"/>
      <c r="H51" s="40"/>
      <c r="J51" s="56"/>
      <c r="K51" s="55"/>
      <c r="L51" s="40"/>
      <c r="P51" s="53"/>
      <c r="Q51" s="43"/>
      <c r="T51" s="56"/>
    </row>
    <row r="52" spans="1:33" x14ac:dyDescent="0.2">
      <c r="G52" s="56"/>
      <c r="H52" s="40"/>
      <c r="J52" s="56"/>
      <c r="K52" s="55"/>
      <c r="L52" s="40"/>
      <c r="P52" s="53"/>
      <c r="Q52" s="40"/>
      <c r="T52" s="56"/>
    </row>
    <row r="53" spans="1:33" x14ac:dyDescent="0.2">
      <c r="G53" s="56"/>
      <c r="H53" s="40"/>
      <c r="J53" s="56"/>
      <c r="K53" s="55"/>
      <c r="L53" s="40"/>
      <c r="P53" s="53"/>
      <c r="Q53" s="40"/>
      <c r="T53" s="56"/>
    </row>
    <row r="54" spans="1:33" x14ac:dyDescent="0.2">
      <c r="G54" s="56"/>
      <c r="H54" s="40"/>
      <c r="J54" s="56"/>
      <c r="K54" s="55"/>
      <c r="L54" s="40"/>
      <c r="P54" s="53"/>
      <c r="Q54" s="40"/>
      <c r="T54" s="56"/>
    </row>
    <row r="55" spans="1:33" x14ac:dyDescent="0.2">
      <c r="G55" s="56"/>
      <c r="H55" s="40"/>
      <c r="J55" s="56"/>
      <c r="K55" s="55"/>
      <c r="L55" s="40"/>
      <c r="P55" s="53"/>
      <c r="Q55" s="40"/>
      <c r="T55" s="56"/>
    </row>
    <row r="56" spans="1:33" x14ac:dyDescent="0.2">
      <c r="G56" s="56"/>
      <c r="H56" s="40"/>
      <c r="J56" s="56"/>
      <c r="K56" s="55"/>
      <c r="L56" s="40"/>
      <c r="P56" s="53"/>
      <c r="Q56" s="40"/>
      <c r="T56" s="56"/>
    </row>
    <row r="57" spans="1:33" ht="16.5" customHeight="1" x14ac:dyDescent="0.2">
      <c r="A57" s="97"/>
      <c r="B57" s="97"/>
      <c r="C57" s="97"/>
      <c r="G57" s="56"/>
      <c r="H57" s="40"/>
      <c r="J57" s="56"/>
      <c r="K57" s="55"/>
      <c r="L57" s="40"/>
      <c r="M57" s="97"/>
      <c r="P57" s="53"/>
      <c r="Q57" s="40"/>
      <c r="R57" s="97"/>
      <c r="S57" s="97"/>
      <c r="T57" s="56"/>
      <c r="AE57" s="42"/>
      <c r="AF57" s="42"/>
      <c r="AG57" s="42"/>
    </row>
    <row r="58" spans="1:33" s="42" customFormat="1" ht="15" customHeight="1" x14ac:dyDescent="0.2">
      <c r="G58" s="56"/>
      <c r="H58" s="40"/>
      <c r="J58" s="56"/>
      <c r="K58" s="55"/>
      <c r="L58" s="40"/>
      <c r="N58" s="41"/>
      <c r="P58" s="53"/>
      <c r="Q58" s="40"/>
      <c r="T58" s="56"/>
      <c r="AE58" s="19"/>
      <c r="AF58" s="19"/>
      <c r="AG58" s="19"/>
    </row>
    <row r="59" spans="1:33" x14ac:dyDescent="0.2">
      <c r="G59" s="56"/>
      <c r="H59" s="40"/>
      <c r="J59" s="56"/>
      <c r="K59" s="55"/>
      <c r="L59" s="40"/>
      <c r="P59" s="53"/>
      <c r="Q59" s="40"/>
      <c r="T59" s="56"/>
    </row>
    <row r="60" spans="1:33" x14ac:dyDescent="0.2">
      <c r="G60" s="56"/>
      <c r="H60" s="40"/>
      <c r="J60" s="38"/>
      <c r="K60" s="55"/>
      <c r="L60" s="40"/>
      <c r="P60" s="53"/>
      <c r="Q60" s="40"/>
      <c r="T60" s="56"/>
    </row>
    <row r="61" spans="1:33" x14ac:dyDescent="0.2">
      <c r="G61" s="56"/>
      <c r="H61" s="40"/>
      <c r="J61" s="56"/>
      <c r="K61" s="55"/>
      <c r="L61" s="40"/>
      <c r="P61" s="53"/>
      <c r="Q61" s="40"/>
      <c r="T61" s="56"/>
    </row>
    <row r="62" spans="1:33" x14ac:dyDescent="0.2">
      <c r="G62" s="56"/>
      <c r="H62" s="40"/>
      <c r="J62" s="56"/>
      <c r="K62" s="55"/>
      <c r="L62" s="40"/>
      <c r="P62" s="53"/>
      <c r="Q62" s="40"/>
      <c r="T62" s="56"/>
    </row>
    <row r="63" spans="1:33" x14ac:dyDescent="0.2">
      <c r="G63" s="56"/>
      <c r="H63" s="40"/>
      <c r="J63" s="56"/>
      <c r="K63" s="55"/>
      <c r="L63" s="40"/>
      <c r="P63" s="53"/>
      <c r="Q63" s="40"/>
      <c r="T63" s="56"/>
    </row>
    <row r="64" spans="1:33" x14ac:dyDescent="0.2">
      <c r="B64" s="51"/>
      <c r="C64" s="51"/>
      <c r="G64" s="56"/>
      <c r="H64" s="40"/>
      <c r="J64" s="56"/>
      <c r="K64" s="55"/>
      <c r="L64" s="40"/>
      <c r="P64" s="53"/>
      <c r="Q64" s="40"/>
      <c r="T64" s="56"/>
    </row>
    <row r="65" spans="2:20" x14ac:dyDescent="0.2">
      <c r="B65" s="51"/>
      <c r="C65" s="51"/>
      <c r="G65" s="56"/>
      <c r="H65" s="40"/>
      <c r="J65" s="56"/>
      <c r="K65" s="55"/>
      <c r="L65" s="40"/>
      <c r="P65" s="53"/>
      <c r="Q65" s="40"/>
      <c r="T65" s="56"/>
    </row>
    <row r="66" spans="2:20" x14ac:dyDescent="0.2">
      <c r="B66" s="51"/>
      <c r="C66" s="51"/>
      <c r="G66" s="56"/>
      <c r="H66" s="40"/>
      <c r="J66" s="56"/>
      <c r="K66" s="55"/>
      <c r="L66" s="40"/>
      <c r="P66" s="53"/>
      <c r="Q66" s="40"/>
      <c r="T66" s="56"/>
    </row>
    <row r="67" spans="2:20" x14ac:dyDescent="0.2">
      <c r="B67" s="51"/>
      <c r="C67" s="51"/>
      <c r="G67" s="39"/>
      <c r="H67" s="40"/>
      <c r="J67" s="56"/>
      <c r="K67" s="55"/>
      <c r="L67" s="40"/>
      <c r="P67" s="53"/>
      <c r="Q67" s="40"/>
      <c r="T67" s="56"/>
    </row>
    <row r="68" spans="2:20" x14ac:dyDescent="0.2">
      <c r="B68" s="51"/>
      <c r="C68" s="51"/>
      <c r="G68" s="56"/>
      <c r="H68" s="40"/>
      <c r="J68" s="56"/>
      <c r="K68" s="55"/>
      <c r="L68" s="40"/>
      <c r="P68" s="53"/>
      <c r="Q68" s="40"/>
      <c r="T68" s="56"/>
    </row>
    <row r="69" spans="2:20" x14ac:dyDescent="0.2">
      <c r="B69" s="51"/>
      <c r="C69" s="51"/>
      <c r="G69" s="56"/>
      <c r="H69" s="40"/>
      <c r="J69" s="39"/>
      <c r="K69" s="55"/>
      <c r="L69" s="40"/>
      <c r="O69" s="41"/>
      <c r="P69" s="44"/>
      <c r="Q69" s="40"/>
      <c r="T69" s="56"/>
    </row>
    <row r="70" spans="2:20" x14ac:dyDescent="0.2">
      <c r="G70" s="56"/>
      <c r="H70" s="43"/>
      <c r="J70" s="56"/>
      <c r="K70" s="55"/>
      <c r="L70" s="40"/>
      <c r="P70" s="53"/>
      <c r="Q70" s="40"/>
      <c r="T70" s="56"/>
    </row>
    <row r="71" spans="2:20" x14ac:dyDescent="0.2">
      <c r="G71" s="56"/>
      <c r="H71" s="40"/>
      <c r="J71" s="56"/>
      <c r="K71" s="55"/>
      <c r="L71" s="40"/>
      <c r="P71" s="53"/>
      <c r="Q71" s="40"/>
      <c r="T71" s="56"/>
    </row>
    <row r="72" spans="2:20" x14ac:dyDescent="0.2">
      <c r="G72" s="39"/>
      <c r="H72" s="40"/>
      <c r="J72" s="56"/>
      <c r="K72" s="55"/>
      <c r="L72" s="40"/>
      <c r="P72" s="53"/>
      <c r="Q72" s="40"/>
      <c r="T72" s="56"/>
    </row>
    <row r="73" spans="2:20" x14ac:dyDescent="0.2">
      <c r="G73" s="38"/>
      <c r="H73" s="40"/>
      <c r="J73" s="56"/>
      <c r="K73" s="55"/>
      <c r="L73" s="40"/>
      <c r="P73" s="53"/>
      <c r="Q73" s="40"/>
      <c r="T73" s="56"/>
    </row>
    <row r="74" spans="2:20" x14ac:dyDescent="0.2">
      <c r="G74" s="39"/>
      <c r="H74" s="40"/>
      <c r="J74" s="56"/>
      <c r="K74" s="55"/>
      <c r="L74" s="40"/>
      <c r="P74" s="53"/>
      <c r="Q74" s="40"/>
      <c r="T74" s="56"/>
    </row>
    <row r="75" spans="2:20" x14ac:dyDescent="0.2">
      <c r="G75" s="56"/>
      <c r="H75" s="40"/>
      <c r="J75" s="56"/>
      <c r="K75" s="55"/>
      <c r="L75" s="40"/>
      <c r="P75" s="53"/>
      <c r="Q75" s="40"/>
      <c r="T75" s="56"/>
    </row>
    <row r="76" spans="2:20" x14ac:dyDescent="0.2">
      <c r="G76" s="56"/>
      <c r="H76" s="40"/>
      <c r="J76" s="39"/>
      <c r="K76" s="55"/>
      <c r="L76" s="40"/>
      <c r="P76" s="53"/>
      <c r="Q76" s="40"/>
      <c r="T76" s="56"/>
    </row>
    <row r="77" spans="2:20" x14ac:dyDescent="0.2">
      <c r="G77" s="56"/>
      <c r="H77" s="40"/>
      <c r="J77" s="56"/>
      <c r="K77" s="55"/>
      <c r="L77" s="40"/>
      <c r="P77" s="53"/>
      <c r="Q77" s="40"/>
      <c r="T77" s="56"/>
    </row>
    <row r="78" spans="2:20" x14ac:dyDescent="0.2">
      <c r="G78" s="56"/>
      <c r="H78" s="40"/>
      <c r="J78" s="56"/>
      <c r="K78" s="55"/>
      <c r="L78" s="40"/>
      <c r="P78" s="53"/>
      <c r="Q78" s="40"/>
      <c r="T78" s="56"/>
    </row>
    <row r="79" spans="2:20" x14ac:dyDescent="0.2">
      <c r="G79" s="56"/>
      <c r="H79" s="40"/>
      <c r="J79" s="39"/>
      <c r="K79" s="55"/>
      <c r="L79" s="40"/>
      <c r="P79" s="53"/>
      <c r="Q79" s="40"/>
      <c r="T79" s="56"/>
    </row>
    <row r="80" spans="2:20" x14ac:dyDescent="0.2">
      <c r="H80" s="51"/>
      <c r="J80" s="56"/>
      <c r="K80" s="55"/>
      <c r="L80" s="40"/>
      <c r="P80" s="53"/>
      <c r="Q80" s="40"/>
      <c r="T80" s="56"/>
    </row>
    <row r="81" spans="7:20" x14ac:dyDescent="0.2">
      <c r="H81" s="51"/>
      <c r="T81" s="53"/>
    </row>
    <row r="82" spans="7:20" x14ac:dyDescent="0.2">
      <c r="H82" s="51"/>
      <c r="T82" s="53"/>
    </row>
    <row r="83" spans="7:20" x14ac:dyDescent="0.2">
      <c r="H83" s="51"/>
      <c r="T83" s="53"/>
    </row>
    <row r="84" spans="7:20" x14ac:dyDescent="0.2">
      <c r="H84" s="51"/>
      <c r="T84" s="53"/>
    </row>
    <row r="85" spans="7:20" x14ac:dyDescent="0.2">
      <c r="H85" s="51"/>
      <c r="T85" s="53"/>
    </row>
    <row r="86" spans="7:20" x14ac:dyDescent="0.2">
      <c r="H86" s="51"/>
      <c r="T86" s="53"/>
    </row>
    <row r="87" spans="7:20" x14ac:dyDescent="0.2">
      <c r="H87" s="51"/>
      <c r="T87" s="53"/>
    </row>
    <row r="88" spans="7:20" x14ac:dyDescent="0.2">
      <c r="G88" s="51"/>
      <c r="H88" s="51"/>
      <c r="T88" s="53"/>
    </row>
    <row r="89" spans="7:20" x14ac:dyDescent="0.2">
      <c r="H89" s="51"/>
      <c r="T89" s="53"/>
    </row>
    <row r="90" spans="7:20" x14ac:dyDescent="0.2">
      <c r="H90" s="51"/>
      <c r="T90" s="53"/>
    </row>
    <row r="91" spans="7:20" x14ac:dyDescent="0.2">
      <c r="H91" s="51"/>
      <c r="T91" s="53"/>
    </row>
    <row r="92" spans="7:20" x14ac:dyDescent="0.2">
      <c r="G92" s="51"/>
      <c r="H92" s="51"/>
      <c r="T92" s="53"/>
    </row>
    <row r="93" spans="7:20" x14ac:dyDescent="0.2">
      <c r="H93" s="51"/>
      <c r="T93" s="53"/>
    </row>
    <row r="94" spans="7:20" x14ac:dyDescent="0.2">
      <c r="H94" s="51"/>
      <c r="T94" s="53"/>
    </row>
    <row r="95" spans="7:20" x14ac:dyDescent="0.2">
      <c r="H95" s="51"/>
      <c r="T95" s="53"/>
    </row>
    <row r="96" spans="7:20" x14ac:dyDescent="0.2">
      <c r="H96" s="51"/>
      <c r="T96" s="53"/>
    </row>
    <row r="97" spans="8:20" x14ac:dyDescent="0.2">
      <c r="H97" s="51"/>
      <c r="T97" s="53"/>
    </row>
    <row r="98" spans="8:20" x14ac:dyDescent="0.2">
      <c r="H98" s="51"/>
      <c r="T98" s="53"/>
    </row>
    <row r="99" spans="8:20" x14ac:dyDescent="0.2">
      <c r="H99" s="51"/>
      <c r="T99" s="53"/>
    </row>
  </sheetData>
  <sortState ref="AA9:AC43">
    <sortCondition ref="AB47:AB81"/>
  </sortState>
  <mergeCells count="10">
    <mergeCell ref="O43:Q43"/>
    <mergeCell ref="P44:Q44"/>
    <mergeCell ref="K44:L44"/>
    <mergeCell ref="J43:L43"/>
    <mergeCell ref="P3:Q3"/>
    <mergeCell ref="B3:H3"/>
    <mergeCell ref="AF3:AG3"/>
    <mergeCell ref="X3:Y3"/>
    <mergeCell ref="T3:U3"/>
    <mergeCell ref="AB3:AC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6"/>
  <sheetViews>
    <sheetView topLeftCell="A16" zoomScale="115" zoomScaleNormal="115" workbookViewId="0">
      <selection activeCell="P31" sqref="P31"/>
    </sheetView>
  </sheetViews>
  <sheetFormatPr defaultColWidth="9.140625" defaultRowHeight="14.25" x14ac:dyDescent="0.2"/>
  <cols>
    <col min="1" max="1" width="10.140625" style="28" customWidth="1"/>
    <col min="2" max="2" width="6.140625" style="28" bestFit="1" customWidth="1"/>
    <col min="3" max="3" width="9.28515625" style="28" customWidth="1"/>
    <col min="4" max="4" width="9.85546875" style="28" bestFit="1" customWidth="1"/>
    <col min="5" max="5" width="12.85546875" style="28" customWidth="1"/>
    <col min="6" max="6" width="15.7109375" style="28" customWidth="1"/>
    <col min="7" max="7" width="9.140625" style="46"/>
    <col min="8" max="8" width="13.28515625" style="28" customWidth="1"/>
    <col min="9" max="9" width="10.28515625" style="28" customWidth="1"/>
    <col min="10" max="10" width="8.140625" style="28" customWidth="1"/>
    <col min="11" max="11" width="8" style="28" customWidth="1"/>
    <col min="12" max="12" width="9.85546875" style="28" bestFit="1" customWidth="1"/>
    <col min="13" max="13" width="11.5703125" style="28" customWidth="1"/>
    <col min="14" max="14" width="12.140625" style="28" customWidth="1"/>
    <col min="15" max="15" width="8.140625" style="28" customWidth="1"/>
    <col min="16" max="16" width="8.5703125" style="28" customWidth="1"/>
    <col min="17" max="17" width="10.5703125" style="28" customWidth="1"/>
    <col min="18" max="18" width="13.140625" style="28" customWidth="1"/>
    <col min="19" max="19" width="8" style="28" customWidth="1"/>
    <col min="20" max="20" width="7.5703125" style="28" customWidth="1"/>
    <col min="21" max="21" width="9.7109375" style="28" bestFit="1" customWidth="1"/>
    <col min="22" max="16384" width="9.140625" style="28"/>
  </cols>
  <sheetData>
    <row r="1" spans="1:23" x14ac:dyDescent="0.2">
      <c r="A1" s="129" t="s">
        <v>218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59"/>
      <c r="O1" s="59"/>
      <c r="P1" s="59"/>
    </row>
    <row r="2" spans="1:23" x14ac:dyDescent="0.2">
      <c r="A2" s="129"/>
      <c r="B2" s="129"/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59"/>
      <c r="O2" s="59"/>
      <c r="P2" s="59"/>
    </row>
    <row r="3" spans="1:23" ht="14.45" x14ac:dyDescent="0.35">
      <c r="A3" s="60"/>
      <c r="B3" s="60"/>
      <c r="C3" s="60"/>
      <c r="D3" s="60"/>
      <c r="E3" s="60"/>
      <c r="F3" s="60"/>
      <c r="G3" s="98"/>
      <c r="H3" s="60"/>
      <c r="I3" s="60"/>
      <c r="J3" s="60"/>
      <c r="K3" s="60"/>
      <c r="L3" s="60"/>
      <c r="M3" s="60"/>
      <c r="N3" s="60"/>
      <c r="O3" s="60"/>
      <c r="P3" s="60"/>
    </row>
    <row r="4" spans="1:23" ht="15" x14ac:dyDescent="0.25">
      <c r="A4" s="68" t="s">
        <v>22</v>
      </c>
      <c r="B4" s="69" t="s">
        <v>59</v>
      </c>
      <c r="C4" s="69" t="s">
        <v>148</v>
      </c>
      <c r="D4" s="69" t="s">
        <v>71</v>
      </c>
      <c r="E4" s="69" t="s">
        <v>70</v>
      </c>
      <c r="F4" s="70" t="s">
        <v>210</v>
      </c>
      <c r="G4" s="70" t="s">
        <v>202</v>
      </c>
      <c r="H4" s="71"/>
      <c r="I4" s="37" t="s">
        <v>150</v>
      </c>
      <c r="J4" s="66"/>
      <c r="K4" s="66"/>
      <c r="L4" s="66"/>
      <c r="M4" s="66"/>
      <c r="N4" s="66"/>
      <c r="O4" s="66"/>
      <c r="P4" s="54"/>
      <c r="Q4" s="71"/>
      <c r="R4" s="19"/>
      <c r="S4" s="19"/>
      <c r="T4" s="19"/>
      <c r="U4" s="19"/>
      <c r="V4" s="19"/>
      <c r="W4" s="19"/>
    </row>
    <row r="5" spans="1:23" ht="15" x14ac:dyDescent="0.25">
      <c r="A5" s="54" t="s">
        <v>138</v>
      </c>
      <c r="B5" s="49">
        <v>20.89552239</v>
      </c>
      <c r="C5" s="49">
        <v>6.53</v>
      </c>
      <c r="D5" s="49">
        <v>9.9</v>
      </c>
      <c r="E5" s="99">
        <v>4.41</v>
      </c>
      <c r="F5" s="67">
        <v>0.67</v>
      </c>
      <c r="G5" s="48" t="s">
        <v>140</v>
      </c>
      <c r="H5" s="71"/>
      <c r="I5" s="66"/>
      <c r="J5" s="66"/>
      <c r="K5" s="66"/>
      <c r="L5" s="66"/>
      <c r="M5" s="66"/>
      <c r="N5" s="66"/>
      <c r="O5" s="131" t="s">
        <v>69</v>
      </c>
      <c r="P5" s="131"/>
      <c r="Q5" s="57"/>
      <c r="R5" s="128"/>
      <c r="S5" s="130"/>
      <c r="T5" s="19"/>
      <c r="U5" s="19"/>
      <c r="V5" s="19"/>
      <c r="W5" s="19"/>
    </row>
    <row r="6" spans="1:23" ht="15" x14ac:dyDescent="0.25">
      <c r="A6" s="67" t="s">
        <v>38</v>
      </c>
      <c r="B6" s="48">
        <v>22.972972970000001</v>
      </c>
      <c r="C6" s="48">
        <v>10.81</v>
      </c>
      <c r="D6" s="48">
        <v>10.4</v>
      </c>
      <c r="E6" s="107">
        <v>4.72</v>
      </c>
      <c r="F6" s="67">
        <v>0.74</v>
      </c>
      <c r="G6" s="48" t="s">
        <v>141</v>
      </c>
      <c r="H6" s="72"/>
      <c r="I6" s="70" t="s">
        <v>202</v>
      </c>
      <c r="J6" s="69" t="s">
        <v>59</v>
      </c>
      <c r="K6" s="69" t="s">
        <v>148</v>
      </c>
      <c r="L6" s="69" t="s">
        <v>71</v>
      </c>
      <c r="M6" s="69" t="s">
        <v>70</v>
      </c>
      <c r="N6" s="70" t="s">
        <v>210</v>
      </c>
      <c r="O6" s="70" t="s">
        <v>72</v>
      </c>
      <c r="P6" s="68" t="s">
        <v>73</v>
      </c>
      <c r="Q6" s="57"/>
      <c r="R6" s="19"/>
      <c r="S6" s="19"/>
      <c r="T6" s="19"/>
      <c r="U6" s="19"/>
      <c r="V6" s="19"/>
      <c r="W6" s="19"/>
    </row>
    <row r="7" spans="1:23" ht="15" x14ac:dyDescent="0.25">
      <c r="A7" s="67" t="s">
        <v>12</v>
      </c>
      <c r="B7" s="48">
        <v>24.61538462</v>
      </c>
      <c r="C7" s="48">
        <v>8.89</v>
      </c>
      <c r="D7" s="48">
        <v>9.76</v>
      </c>
      <c r="E7" s="107">
        <v>4.46</v>
      </c>
      <c r="F7" s="67">
        <v>0.65</v>
      </c>
      <c r="G7" s="48" t="s">
        <v>141</v>
      </c>
      <c r="H7" s="57"/>
      <c r="I7" s="82" t="s">
        <v>208</v>
      </c>
      <c r="J7" s="48">
        <v>16.883116879999999</v>
      </c>
      <c r="K7" s="67">
        <v>7.43</v>
      </c>
      <c r="L7" s="67">
        <v>11.91</v>
      </c>
      <c r="M7" s="67">
        <v>5.91</v>
      </c>
      <c r="N7" s="67">
        <v>0.77</v>
      </c>
      <c r="O7" s="67">
        <v>13</v>
      </c>
      <c r="P7" s="67">
        <v>2.6</v>
      </c>
      <c r="Q7" s="50"/>
      <c r="R7" s="33"/>
      <c r="S7" s="61"/>
      <c r="T7" s="19"/>
      <c r="U7" s="19"/>
      <c r="V7" s="19"/>
      <c r="W7" s="19"/>
    </row>
    <row r="8" spans="1:23" ht="15" x14ac:dyDescent="0.25">
      <c r="A8" s="67" t="s">
        <v>39</v>
      </c>
      <c r="B8" s="48">
        <v>8.3333333330000006</v>
      </c>
      <c r="C8" s="48">
        <v>8.8699999999999992</v>
      </c>
      <c r="D8" s="48">
        <v>10.85</v>
      </c>
      <c r="E8" s="107">
        <v>4.0999999999999996</v>
      </c>
      <c r="F8" s="67">
        <v>0.72</v>
      </c>
      <c r="G8" s="49" t="s">
        <v>142</v>
      </c>
      <c r="H8" s="57"/>
      <c r="I8" s="62" t="s">
        <v>140</v>
      </c>
      <c r="J8" s="49">
        <v>20.89552239</v>
      </c>
      <c r="K8" s="49">
        <v>6.53</v>
      </c>
      <c r="L8" s="49">
        <v>9.9</v>
      </c>
      <c r="M8" s="57">
        <v>4.41</v>
      </c>
      <c r="N8" s="67">
        <v>0.67</v>
      </c>
      <c r="O8" s="67">
        <v>22</v>
      </c>
      <c r="P8" s="67">
        <v>4.4000000000000004</v>
      </c>
      <c r="Q8" s="73"/>
      <c r="R8" s="33"/>
      <c r="S8" s="61"/>
      <c r="T8" s="19"/>
      <c r="U8" s="19"/>
      <c r="V8" s="19"/>
      <c r="W8" s="19"/>
    </row>
    <row r="9" spans="1:23" ht="15" x14ac:dyDescent="0.25">
      <c r="A9" s="54" t="s">
        <v>19</v>
      </c>
      <c r="B9" s="49">
        <v>7.407407407</v>
      </c>
      <c r="C9" s="49">
        <v>9.76</v>
      </c>
      <c r="D9" s="49">
        <v>11.21</v>
      </c>
      <c r="E9" s="99">
        <v>4.4400000000000004</v>
      </c>
      <c r="F9" s="54">
        <v>0.81</v>
      </c>
      <c r="G9" s="48" t="s">
        <v>142</v>
      </c>
      <c r="H9" s="57"/>
      <c r="I9" s="63" t="s">
        <v>141</v>
      </c>
      <c r="J9" s="50">
        <v>23.794178795000001</v>
      </c>
      <c r="K9" s="50">
        <v>9.8500000000000014</v>
      </c>
      <c r="L9" s="50">
        <v>10.08</v>
      </c>
      <c r="M9" s="50">
        <v>4.59</v>
      </c>
      <c r="N9" s="50">
        <v>0.69500000000000006</v>
      </c>
      <c r="O9" s="67">
        <v>25</v>
      </c>
      <c r="P9" s="67">
        <v>5</v>
      </c>
      <c r="Q9" s="50"/>
      <c r="R9" s="51"/>
      <c r="S9" s="51"/>
      <c r="T9" s="19"/>
      <c r="U9" s="19"/>
      <c r="V9" s="19"/>
      <c r="W9" s="19"/>
    </row>
    <row r="10" spans="1:23" ht="15" x14ac:dyDescent="0.25">
      <c r="A10" s="67" t="s">
        <v>64</v>
      </c>
      <c r="B10" s="48">
        <v>5.4054054049999998</v>
      </c>
      <c r="C10" s="48">
        <v>8.66</v>
      </c>
      <c r="D10" s="48">
        <v>9.7799999999999994</v>
      </c>
      <c r="E10" s="107">
        <v>4.49</v>
      </c>
      <c r="F10" s="67">
        <v>0.37</v>
      </c>
      <c r="G10" s="48" t="s">
        <v>143</v>
      </c>
      <c r="H10" s="57"/>
      <c r="I10" s="83" t="s">
        <v>209</v>
      </c>
      <c r="J10" s="48">
        <v>15.888873593333335</v>
      </c>
      <c r="K10" s="48">
        <v>8.8066666666666666</v>
      </c>
      <c r="L10" s="48">
        <v>9.8233333333333324</v>
      </c>
      <c r="M10" s="48">
        <v>4.333333333333333</v>
      </c>
      <c r="N10" s="48">
        <v>0.91999999999999993</v>
      </c>
      <c r="O10" s="67">
        <v>28</v>
      </c>
      <c r="P10" s="67">
        <v>5.6</v>
      </c>
      <c r="Q10" s="73"/>
      <c r="R10" s="33"/>
      <c r="S10" s="61"/>
      <c r="T10" s="19"/>
      <c r="U10" s="19"/>
      <c r="V10" s="19"/>
      <c r="W10" s="19"/>
    </row>
    <row r="11" spans="1:23" ht="15" x14ac:dyDescent="0.25">
      <c r="A11" s="67" t="s">
        <v>41</v>
      </c>
      <c r="B11" s="48">
        <v>3.5714285710000002</v>
      </c>
      <c r="C11" s="48">
        <v>10.029999999999999</v>
      </c>
      <c r="D11" s="48">
        <v>9.61</v>
      </c>
      <c r="E11" s="107">
        <v>4.45</v>
      </c>
      <c r="F11" s="67">
        <v>0.28000000000000003</v>
      </c>
      <c r="G11" s="49" t="s">
        <v>143</v>
      </c>
      <c r="H11" s="57"/>
      <c r="I11" s="78" t="s">
        <v>201</v>
      </c>
      <c r="J11" s="48">
        <v>13.467379026</v>
      </c>
      <c r="K11" s="48">
        <v>8.9419999999999984</v>
      </c>
      <c r="L11" s="48">
        <v>9.6460000000000008</v>
      </c>
      <c r="M11" s="48">
        <v>4.4079999999999995</v>
      </c>
      <c r="N11" s="48">
        <v>0.84599999999999986</v>
      </c>
      <c r="O11" s="67">
        <v>33</v>
      </c>
      <c r="P11" s="67">
        <v>6.6</v>
      </c>
      <c r="Q11" s="73"/>
      <c r="R11" s="33"/>
      <c r="S11" s="61"/>
      <c r="T11" s="19"/>
      <c r="U11" s="19"/>
      <c r="V11" s="19"/>
      <c r="W11" s="19"/>
    </row>
    <row r="12" spans="1:23" ht="15" x14ac:dyDescent="0.25">
      <c r="A12" s="67" t="s">
        <v>42</v>
      </c>
      <c r="B12" s="48">
        <v>3.3333333330000001</v>
      </c>
      <c r="C12" s="48">
        <v>9.7799999999999994</v>
      </c>
      <c r="D12" s="48">
        <v>9.73</v>
      </c>
      <c r="E12" s="107">
        <v>4.28</v>
      </c>
      <c r="F12" s="67">
        <v>0.6</v>
      </c>
      <c r="G12" s="48" t="s">
        <v>143</v>
      </c>
      <c r="H12" s="57"/>
      <c r="I12" s="80" t="s">
        <v>206</v>
      </c>
      <c r="J12" s="48">
        <v>18.935185186666668</v>
      </c>
      <c r="K12" s="48">
        <v>8.9933333333333341</v>
      </c>
      <c r="L12" s="48">
        <v>9.5766666666666662</v>
      </c>
      <c r="M12" s="48">
        <v>4.5633333333333335</v>
      </c>
      <c r="N12" s="48">
        <v>0.56333333333333335</v>
      </c>
      <c r="O12" s="67">
        <v>35</v>
      </c>
      <c r="P12" s="67">
        <v>7</v>
      </c>
      <c r="Q12" s="73"/>
      <c r="R12" s="33"/>
      <c r="S12" s="61"/>
      <c r="T12" s="19"/>
      <c r="U12" s="19"/>
      <c r="V12" s="19"/>
      <c r="W12" s="19"/>
    </row>
    <row r="13" spans="1:23" ht="15" x14ac:dyDescent="0.25">
      <c r="A13" s="54" t="s">
        <v>2</v>
      </c>
      <c r="B13" s="49">
        <v>11.9047619</v>
      </c>
      <c r="C13" s="49">
        <v>8.36</v>
      </c>
      <c r="D13" s="49">
        <v>9.84</v>
      </c>
      <c r="E13" s="99">
        <v>3.93</v>
      </c>
      <c r="F13" s="54">
        <v>0.42</v>
      </c>
      <c r="G13" s="67" t="s">
        <v>205</v>
      </c>
      <c r="H13" s="57"/>
      <c r="I13" s="64" t="s">
        <v>142</v>
      </c>
      <c r="J13" s="48">
        <v>7.8703703699999998</v>
      </c>
      <c r="K13" s="48">
        <v>9.3149999999999995</v>
      </c>
      <c r="L13" s="48">
        <v>11.030000000000001</v>
      </c>
      <c r="M13" s="48">
        <v>4.2699999999999996</v>
      </c>
      <c r="N13" s="48">
        <v>0.76500000000000001</v>
      </c>
      <c r="O13" s="67">
        <v>38</v>
      </c>
      <c r="P13" s="67">
        <v>7.6</v>
      </c>
      <c r="Q13" s="73"/>
      <c r="R13" s="33"/>
      <c r="S13" s="61"/>
      <c r="T13" s="19"/>
      <c r="U13" s="19"/>
      <c r="V13" s="19"/>
      <c r="W13" s="19"/>
    </row>
    <row r="14" spans="1:23" ht="15" x14ac:dyDescent="0.25">
      <c r="A14" s="67" t="s">
        <v>14</v>
      </c>
      <c r="B14" s="48">
        <v>11.70212766</v>
      </c>
      <c r="C14" s="48">
        <v>8.3000000000000007</v>
      </c>
      <c r="D14" s="48">
        <v>8.86</v>
      </c>
      <c r="E14" s="107">
        <v>4.5</v>
      </c>
      <c r="F14" s="67">
        <v>0.94</v>
      </c>
      <c r="G14" s="67" t="s">
        <v>205</v>
      </c>
      <c r="H14" s="57"/>
      <c r="I14" s="76" t="s">
        <v>139</v>
      </c>
      <c r="J14" s="48">
        <v>10.418882193750001</v>
      </c>
      <c r="K14" s="48">
        <v>9.5549999999999997</v>
      </c>
      <c r="L14" s="48">
        <v>9.7874999999999996</v>
      </c>
      <c r="M14" s="48">
        <v>4.34</v>
      </c>
      <c r="N14" s="48">
        <v>0.88749999999999996</v>
      </c>
      <c r="O14" s="67">
        <v>39</v>
      </c>
      <c r="P14" s="67">
        <v>7.8</v>
      </c>
      <c r="Q14" s="73"/>
      <c r="R14" s="33"/>
      <c r="S14" s="19"/>
      <c r="T14" s="19"/>
      <c r="U14" s="19"/>
      <c r="V14" s="19"/>
      <c r="W14" s="19"/>
    </row>
    <row r="15" spans="1:23" ht="15" x14ac:dyDescent="0.25">
      <c r="A15" s="54" t="s">
        <v>20</v>
      </c>
      <c r="B15" s="49">
        <v>12.727272729999999</v>
      </c>
      <c r="C15" s="49">
        <v>8.2200000000000006</v>
      </c>
      <c r="D15" s="49">
        <v>9.6999999999999993</v>
      </c>
      <c r="E15" s="99">
        <v>4.3</v>
      </c>
      <c r="F15" s="54">
        <v>0.55000000000000004</v>
      </c>
      <c r="G15" s="67" t="s">
        <v>205</v>
      </c>
      <c r="H15" s="57"/>
      <c r="I15" s="77" t="s">
        <v>145</v>
      </c>
      <c r="J15" s="48">
        <v>14.034676664999999</v>
      </c>
      <c r="K15" s="48">
        <v>10.86</v>
      </c>
      <c r="L15" s="48">
        <v>10.18</v>
      </c>
      <c r="M15" s="48">
        <v>4.4250000000000007</v>
      </c>
      <c r="N15" s="48">
        <v>0.59499999999999997</v>
      </c>
      <c r="O15" s="67">
        <v>39</v>
      </c>
      <c r="P15" s="67">
        <v>7.8</v>
      </c>
      <c r="Q15" s="71"/>
      <c r="R15" s="19"/>
      <c r="S15" s="19"/>
      <c r="T15" s="19"/>
      <c r="U15" s="19"/>
      <c r="V15" s="19"/>
      <c r="W15" s="19"/>
    </row>
    <row r="16" spans="1:23" ht="15" x14ac:dyDescent="0.25">
      <c r="A16" s="54" t="s">
        <v>16</v>
      </c>
      <c r="B16" s="49">
        <v>11.11111111</v>
      </c>
      <c r="C16" s="49">
        <v>10.62</v>
      </c>
      <c r="D16" s="49">
        <v>9.9499999999999993</v>
      </c>
      <c r="E16" s="99">
        <v>4.1900000000000004</v>
      </c>
      <c r="F16" s="54">
        <v>0.45</v>
      </c>
      <c r="G16" s="48" t="s">
        <v>144</v>
      </c>
      <c r="H16" s="57"/>
      <c r="I16" s="81" t="s">
        <v>207</v>
      </c>
      <c r="J16" s="48">
        <v>16.632695806666668</v>
      </c>
      <c r="K16" s="48">
        <v>10.75</v>
      </c>
      <c r="L16" s="48">
        <v>9.2733333333333317</v>
      </c>
      <c r="M16" s="48">
        <v>4.373333333333334</v>
      </c>
      <c r="N16" s="48">
        <v>0.86333333333333329</v>
      </c>
      <c r="O16" s="67">
        <v>41</v>
      </c>
      <c r="P16" s="67">
        <v>8.1999999999999993</v>
      </c>
      <c r="Q16" s="71"/>
      <c r="R16" s="19"/>
      <c r="S16" s="19"/>
      <c r="T16" s="19"/>
      <c r="U16" s="19"/>
      <c r="V16" s="19"/>
      <c r="W16" s="19"/>
    </row>
    <row r="17" spans="1:23" ht="15" x14ac:dyDescent="0.25">
      <c r="A17" s="54" t="s">
        <v>17</v>
      </c>
      <c r="B17" s="49">
        <v>11.39240506</v>
      </c>
      <c r="C17" s="49">
        <v>10.24</v>
      </c>
      <c r="D17" s="49">
        <v>11.81</v>
      </c>
      <c r="E17" s="99">
        <v>3.98</v>
      </c>
      <c r="F17" s="54">
        <v>0.79</v>
      </c>
      <c r="G17" s="48" t="s">
        <v>144</v>
      </c>
      <c r="H17" s="57"/>
      <c r="I17" s="75" t="s">
        <v>144</v>
      </c>
      <c r="J17" s="48">
        <v>11.448540476666665</v>
      </c>
      <c r="K17" s="48">
        <v>10.673333333333332</v>
      </c>
      <c r="L17" s="48">
        <v>10.389999999999999</v>
      </c>
      <c r="M17" s="48">
        <v>4.1366666666666667</v>
      </c>
      <c r="N17" s="48">
        <v>0.66666666666666663</v>
      </c>
      <c r="O17" s="67">
        <v>46</v>
      </c>
      <c r="P17" s="67">
        <v>9.1999999999999993</v>
      </c>
      <c r="Q17" s="71"/>
      <c r="R17" s="19"/>
      <c r="S17" s="19"/>
      <c r="T17" s="19"/>
      <c r="U17" s="19"/>
      <c r="V17" s="19"/>
      <c r="W17" s="19"/>
    </row>
    <row r="18" spans="1:23" ht="15" x14ac:dyDescent="0.25">
      <c r="A18" s="67" t="s">
        <v>18</v>
      </c>
      <c r="B18" s="48">
        <v>11.84210526</v>
      </c>
      <c r="C18" s="48">
        <v>11.16</v>
      </c>
      <c r="D18" s="48">
        <v>9.41</v>
      </c>
      <c r="E18" s="107">
        <v>4.24</v>
      </c>
      <c r="F18" s="67">
        <v>0.76</v>
      </c>
      <c r="G18" s="48" t="s">
        <v>144</v>
      </c>
      <c r="H18" s="57"/>
      <c r="I18" s="79" t="s">
        <v>205</v>
      </c>
      <c r="J18" s="48">
        <v>12.111387429999999</v>
      </c>
      <c r="K18" s="48">
        <v>8.2933333333333348</v>
      </c>
      <c r="L18" s="48">
        <v>9.4666666666666668</v>
      </c>
      <c r="M18" s="48">
        <v>4.2433333333333332</v>
      </c>
      <c r="N18" s="48">
        <v>0.6366666666666666</v>
      </c>
      <c r="O18" s="67">
        <v>46</v>
      </c>
      <c r="P18" s="67">
        <v>9.1999999999999993</v>
      </c>
      <c r="Q18" s="71"/>
      <c r="R18" s="42"/>
      <c r="S18" s="42"/>
      <c r="T18" s="19"/>
      <c r="U18" s="19"/>
      <c r="V18" s="19"/>
      <c r="W18" s="19"/>
    </row>
    <row r="19" spans="1:23" ht="15" x14ac:dyDescent="0.25">
      <c r="A19" s="67" t="s">
        <v>61</v>
      </c>
      <c r="B19" s="48">
        <v>10.989010990000001</v>
      </c>
      <c r="C19" s="48">
        <v>9.6</v>
      </c>
      <c r="D19" s="48">
        <v>10.78</v>
      </c>
      <c r="E19" s="107">
        <v>4.45</v>
      </c>
      <c r="F19" s="67">
        <v>0.91</v>
      </c>
      <c r="G19" s="48" t="s">
        <v>139</v>
      </c>
      <c r="H19" s="57"/>
      <c r="I19" s="74" t="s">
        <v>143</v>
      </c>
      <c r="J19" s="48">
        <v>4.1033891030000005</v>
      </c>
      <c r="K19" s="48">
        <v>9.49</v>
      </c>
      <c r="L19" s="48">
        <v>9.706666666666667</v>
      </c>
      <c r="M19" s="48">
        <v>4.4066666666666672</v>
      </c>
      <c r="N19" s="48">
        <v>0.41666666666666669</v>
      </c>
      <c r="O19" s="67">
        <v>50</v>
      </c>
      <c r="P19" s="67">
        <v>10</v>
      </c>
      <c r="Q19" s="71"/>
      <c r="R19" s="40"/>
      <c r="S19" s="53"/>
      <c r="T19" s="42"/>
      <c r="U19" s="19"/>
      <c r="V19" s="19"/>
      <c r="W19" s="19"/>
    </row>
    <row r="20" spans="1:23" ht="15" x14ac:dyDescent="0.25">
      <c r="A20" s="54" t="s">
        <v>40</v>
      </c>
      <c r="B20" s="49">
        <v>9.6774193549999996</v>
      </c>
      <c r="C20" s="49">
        <v>9.4700000000000006</v>
      </c>
      <c r="D20" s="49">
        <v>9.4</v>
      </c>
      <c r="E20" s="99">
        <v>4.5</v>
      </c>
      <c r="F20" s="54">
        <v>0.93</v>
      </c>
      <c r="G20" s="48" t="s">
        <v>139</v>
      </c>
      <c r="H20" s="57"/>
      <c r="I20" s="71"/>
      <c r="J20" s="57"/>
      <c r="K20" s="71"/>
      <c r="L20" s="71"/>
      <c r="M20" s="71"/>
      <c r="N20" s="71"/>
      <c r="O20" s="71"/>
      <c r="P20" s="71"/>
      <c r="Q20" s="71"/>
      <c r="R20" s="40"/>
      <c r="S20" s="19"/>
      <c r="T20" s="19"/>
      <c r="U20" s="19"/>
      <c r="V20" s="19"/>
      <c r="W20" s="19"/>
    </row>
    <row r="21" spans="1:23" ht="15" x14ac:dyDescent="0.25">
      <c r="A21" s="54" t="s">
        <v>9</v>
      </c>
      <c r="B21" s="49">
        <v>10.752688170000001</v>
      </c>
      <c r="C21" s="49">
        <v>8.75</v>
      </c>
      <c r="D21" s="49">
        <v>9.33</v>
      </c>
      <c r="E21" s="99">
        <v>4.47</v>
      </c>
      <c r="F21" s="54">
        <v>0.93</v>
      </c>
      <c r="G21" s="48" t="s">
        <v>139</v>
      </c>
      <c r="H21" s="57"/>
      <c r="I21" s="71"/>
      <c r="J21" s="57"/>
      <c r="K21" s="71"/>
      <c r="L21" s="71"/>
      <c r="M21" s="71"/>
      <c r="N21" s="71"/>
      <c r="O21" s="71"/>
      <c r="P21" s="71"/>
      <c r="Q21" s="71"/>
      <c r="R21" s="40"/>
      <c r="S21" s="19"/>
      <c r="T21" s="19"/>
      <c r="U21" s="19"/>
      <c r="V21" s="19"/>
      <c r="W21" s="19"/>
    </row>
    <row r="22" spans="1:23" ht="15" x14ac:dyDescent="0.25">
      <c r="A22" s="54" t="s">
        <v>21</v>
      </c>
      <c r="B22" s="49">
        <v>10.256410259999999</v>
      </c>
      <c r="C22" s="49">
        <v>10.4</v>
      </c>
      <c r="D22" s="49">
        <v>9.64</v>
      </c>
      <c r="E22" s="99">
        <v>3.94</v>
      </c>
      <c r="F22" s="54">
        <v>0.78</v>
      </c>
      <c r="G22" s="48" t="s">
        <v>139</v>
      </c>
      <c r="H22" s="57"/>
      <c r="I22" s="71"/>
      <c r="J22" s="57"/>
      <c r="K22" s="71"/>
      <c r="L22" s="71"/>
      <c r="M22" s="71"/>
      <c r="N22" s="71"/>
      <c r="O22" s="71"/>
      <c r="P22" s="71"/>
      <c r="Q22" s="71"/>
      <c r="R22" s="40"/>
      <c r="S22" s="19"/>
      <c r="T22" s="19"/>
      <c r="U22" s="19"/>
      <c r="V22" s="19"/>
      <c r="W22" s="19"/>
    </row>
    <row r="23" spans="1:23" ht="15" x14ac:dyDescent="0.25">
      <c r="A23" s="67" t="s">
        <v>6</v>
      </c>
      <c r="B23" s="48">
        <v>13.636363640000001</v>
      </c>
      <c r="C23" s="48">
        <v>11</v>
      </c>
      <c r="D23" s="48">
        <v>9.73</v>
      </c>
      <c r="E23" s="107">
        <v>4.45</v>
      </c>
      <c r="F23" s="67">
        <v>0.22</v>
      </c>
      <c r="G23" s="48" t="s">
        <v>145</v>
      </c>
      <c r="H23" s="57"/>
      <c r="I23" s="84" t="s">
        <v>151</v>
      </c>
      <c r="J23" s="66"/>
      <c r="K23" s="66"/>
      <c r="L23" s="66"/>
      <c r="M23" s="66"/>
      <c r="N23" s="66"/>
      <c r="O23" s="71"/>
      <c r="P23" s="71"/>
      <c r="Q23" s="71"/>
      <c r="R23" s="40"/>
      <c r="S23" s="19"/>
      <c r="T23" s="19"/>
      <c r="U23" s="19"/>
      <c r="V23" s="19"/>
      <c r="W23" s="19"/>
    </row>
    <row r="24" spans="1:23" ht="15" x14ac:dyDescent="0.25">
      <c r="A24" s="67" t="s">
        <v>8</v>
      </c>
      <c r="B24" s="48">
        <v>14.432989689999999</v>
      </c>
      <c r="C24" s="48">
        <v>10.72</v>
      </c>
      <c r="D24" s="48">
        <v>10.63</v>
      </c>
      <c r="E24" s="107">
        <v>4.4000000000000004</v>
      </c>
      <c r="F24" s="67">
        <v>0.97</v>
      </c>
      <c r="G24" s="48" t="s">
        <v>145</v>
      </c>
      <c r="H24" s="57"/>
      <c r="I24" s="66"/>
      <c r="J24" s="66"/>
      <c r="K24" s="66"/>
      <c r="L24" s="66"/>
      <c r="M24" s="66"/>
      <c r="N24" s="66"/>
      <c r="O24" s="71"/>
      <c r="P24" s="71"/>
      <c r="Q24" s="71"/>
      <c r="R24" s="40"/>
      <c r="S24" s="19"/>
      <c r="T24" s="19"/>
      <c r="U24" s="19"/>
      <c r="V24" s="19"/>
      <c r="W24" s="19"/>
    </row>
    <row r="25" spans="1:23" ht="15" x14ac:dyDescent="0.25">
      <c r="A25" s="54" t="s">
        <v>37</v>
      </c>
      <c r="B25" s="49">
        <v>13.33333333</v>
      </c>
      <c r="C25" s="49">
        <v>8.9499999999999993</v>
      </c>
      <c r="D25" s="49">
        <v>8.93</v>
      </c>
      <c r="E25" s="99">
        <v>4.2699999999999996</v>
      </c>
      <c r="F25" s="54">
        <v>0.75</v>
      </c>
      <c r="G25" s="48" t="s">
        <v>201</v>
      </c>
      <c r="H25" s="57"/>
      <c r="I25" s="85" t="s">
        <v>146</v>
      </c>
      <c r="J25" s="86" t="s">
        <v>59</v>
      </c>
      <c r="K25" s="86" t="s">
        <v>148</v>
      </c>
      <c r="L25" s="86" t="s">
        <v>71</v>
      </c>
      <c r="M25" s="86" t="s">
        <v>199</v>
      </c>
      <c r="N25" s="86" t="s">
        <v>210</v>
      </c>
      <c r="O25" s="71"/>
      <c r="P25" s="71"/>
      <c r="Q25" s="71"/>
      <c r="R25" s="40"/>
      <c r="S25" s="19"/>
      <c r="T25" s="19"/>
      <c r="U25" s="19"/>
      <c r="V25" s="19"/>
      <c r="W25" s="19"/>
    </row>
    <row r="26" spans="1:23" ht="15" x14ac:dyDescent="0.25">
      <c r="A26" s="54" t="s">
        <v>1</v>
      </c>
      <c r="B26" s="49">
        <v>13.0952381</v>
      </c>
      <c r="C26" s="49">
        <v>9.25</v>
      </c>
      <c r="D26" s="49">
        <v>9.85</v>
      </c>
      <c r="E26" s="99">
        <v>4.43</v>
      </c>
      <c r="F26" s="54">
        <v>0.84</v>
      </c>
      <c r="G26" s="48" t="s">
        <v>201</v>
      </c>
      <c r="H26" s="57"/>
      <c r="I26" s="67">
        <v>1</v>
      </c>
      <c r="J26" s="63" t="s">
        <v>141</v>
      </c>
      <c r="K26" s="62" t="s">
        <v>140</v>
      </c>
      <c r="L26" s="82" t="s">
        <v>208</v>
      </c>
      <c r="M26" s="82" t="s">
        <v>208</v>
      </c>
      <c r="N26" s="83" t="s">
        <v>209</v>
      </c>
      <c r="O26" s="71"/>
      <c r="P26" s="71"/>
      <c r="Q26" s="71"/>
      <c r="R26" s="40"/>
      <c r="S26" s="19"/>
      <c r="T26" s="19"/>
      <c r="U26" s="19"/>
      <c r="V26" s="19"/>
      <c r="W26" s="19"/>
    </row>
    <row r="27" spans="1:23" ht="15" x14ac:dyDescent="0.25">
      <c r="A27" s="67" t="s">
        <v>65</v>
      </c>
      <c r="B27" s="48">
        <v>13.84615385</v>
      </c>
      <c r="C27" s="48">
        <v>8.5500000000000007</v>
      </c>
      <c r="D27" s="48">
        <v>10.029999999999999</v>
      </c>
      <c r="E27" s="107">
        <v>4.7300000000000004</v>
      </c>
      <c r="F27" s="67">
        <v>0.65</v>
      </c>
      <c r="G27" s="48" t="s">
        <v>201</v>
      </c>
      <c r="H27" s="57"/>
      <c r="I27" s="67">
        <v>2</v>
      </c>
      <c r="J27" s="62" t="s">
        <v>140</v>
      </c>
      <c r="K27" s="82" t="s">
        <v>208</v>
      </c>
      <c r="L27" s="64" t="s">
        <v>142</v>
      </c>
      <c r="M27" s="63" t="s">
        <v>141</v>
      </c>
      <c r="N27" s="76" t="s">
        <v>139</v>
      </c>
      <c r="O27" s="87"/>
      <c r="P27" s="87"/>
      <c r="Q27" s="71"/>
      <c r="R27" s="19"/>
      <c r="S27" s="19"/>
      <c r="T27" s="19"/>
      <c r="U27" s="19"/>
      <c r="V27" s="19"/>
      <c r="W27" s="19"/>
    </row>
    <row r="28" spans="1:23" ht="15" x14ac:dyDescent="0.25">
      <c r="A28" s="67" t="s">
        <v>5</v>
      </c>
      <c r="B28" s="48">
        <v>14.01869159</v>
      </c>
      <c r="C28" s="48">
        <v>8.8699999999999992</v>
      </c>
      <c r="D28" s="48">
        <v>9.1199999999999992</v>
      </c>
      <c r="E28" s="107">
        <v>4.25</v>
      </c>
      <c r="F28" s="67">
        <v>1.07</v>
      </c>
      <c r="G28" s="48" t="s">
        <v>201</v>
      </c>
      <c r="H28" s="57"/>
      <c r="I28" s="67">
        <v>3</v>
      </c>
      <c r="J28" s="80" t="s">
        <v>206</v>
      </c>
      <c r="K28" s="79" t="s">
        <v>205</v>
      </c>
      <c r="L28" s="75" t="s">
        <v>144</v>
      </c>
      <c r="M28" s="80" t="s">
        <v>206</v>
      </c>
      <c r="N28" s="81" t="s">
        <v>207</v>
      </c>
      <c r="O28" s="71"/>
      <c r="P28" s="71"/>
      <c r="Q28" s="71"/>
      <c r="R28" s="19"/>
      <c r="S28" s="19"/>
      <c r="T28" s="19"/>
      <c r="U28" s="19"/>
      <c r="V28" s="19"/>
      <c r="W28" s="19"/>
    </row>
    <row r="29" spans="1:23" ht="15" x14ac:dyDescent="0.25">
      <c r="A29" s="67" t="s">
        <v>13</v>
      </c>
      <c r="B29" s="48">
        <v>13.043478260000001</v>
      </c>
      <c r="C29" s="48">
        <v>9.09</v>
      </c>
      <c r="D29" s="48">
        <v>10.3</v>
      </c>
      <c r="E29" s="107">
        <v>4.3600000000000003</v>
      </c>
      <c r="F29" s="67">
        <v>0.92</v>
      </c>
      <c r="G29" s="48" t="s">
        <v>201</v>
      </c>
      <c r="H29" s="57"/>
      <c r="I29" s="67">
        <v>4</v>
      </c>
      <c r="J29" s="82" t="s">
        <v>208</v>
      </c>
      <c r="K29" s="83" t="s">
        <v>209</v>
      </c>
      <c r="L29" s="77" t="s">
        <v>145</v>
      </c>
      <c r="M29" s="77" t="s">
        <v>145</v>
      </c>
      <c r="N29" s="78" t="s">
        <v>201</v>
      </c>
      <c r="O29" s="71"/>
      <c r="P29" s="71"/>
      <c r="Q29" s="71"/>
      <c r="R29" s="19"/>
      <c r="S29" s="19"/>
      <c r="T29" s="19"/>
      <c r="U29" s="19"/>
      <c r="V29" s="19"/>
      <c r="W29" s="19"/>
    </row>
    <row r="30" spans="1:23" ht="15" x14ac:dyDescent="0.25">
      <c r="A30" s="54" t="s">
        <v>3</v>
      </c>
      <c r="B30" s="49">
        <v>20</v>
      </c>
      <c r="C30" s="49">
        <v>9.68</v>
      </c>
      <c r="D30" s="49">
        <v>9.14</v>
      </c>
      <c r="E30" s="99">
        <v>4.43</v>
      </c>
      <c r="F30" s="67">
        <v>0.65</v>
      </c>
      <c r="G30" s="49" t="s">
        <v>206</v>
      </c>
      <c r="H30" s="57"/>
      <c r="I30" s="67">
        <v>5</v>
      </c>
      <c r="J30" s="81" t="s">
        <v>207</v>
      </c>
      <c r="K30" s="78" t="s">
        <v>201</v>
      </c>
      <c r="L30" s="63" t="s">
        <v>141</v>
      </c>
      <c r="M30" s="62" t="s">
        <v>140</v>
      </c>
      <c r="N30" s="82" t="s">
        <v>208</v>
      </c>
      <c r="O30" s="71"/>
      <c r="P30" s="71"/>
      <c r="Q30" s="71"/>
      <c r="R30" s="19"/>
      <c r="S30" s="19"/>
      <c r="T30" s="19"/>
      <c r="U30" s="19"/>
      <c r="V30" s="19"/>
      <c r="W30" s="19"/>
    </row>
    <row r="31" spans="1:23" ht="15" x14ac:dyDescent="0.25">
      <c r="A31" s="54" t="s">
        <v>66</v>
      </c>
      <c r="B31" s="49">
        <v>18.055555559999998</v>
      </c>
      <c r="C31" s="49">
        <v>8.6</v>
      </c>
      <c r="D31" s="49">
        <v>9.9499999999999993</v>
      </c>
      <c r="E31" s="99">
        <v>4.17</v>
      </c>
      <c r="F31" s="67">
        <v>0.72</v>
      </c>
      <c r="G31" s="49" t="s">
        <v>206</v>
      </c>
      <c r="H31" s="57"/>
      <c r="I31" s="54">
        <v>6</v>
      </c>
      <c r="J31" s="83" t="s">
        <v>209</v>
      </c>
      <c r="K31" s="80" t="s">
        <v>206</v>
      </c>
      <c r="L31" s="62" t="s">
        <v>140</v>
      </c>
      <c r="M31" s="78" t="s">
        <v>201</v>
      </c>
      <c r="N31" s="64" t="s">
        <v>142</v>
      </c>
      <c r="O31" s="71"/>
      <c r="P31" s="71"/>
      <c r="Q31" s="71"/>
      <c r="R31" s="19"/>
      <c r="S31" s="19"/>
      <c r="T31" s="19"/>
      <c r="U31" s="19"/>
      <c r="V31" s="19"/>
      <c r="W31" s="19"/>
    </row>
    <row r="32" spans="1:23" ht="15" x14ac:dyDescent="0.25">
      <c r="A32" s="54" t="s">
        <v>11</v>
      </c>
      <c r="B32" s="49">
        <v>18.75</v>
      </c>
      <c r="C32" s="49">
        <v>8.6999999999999993</v>
      </c>
      <c r="D32" s="49">
        <v>9.64</v>
      </c>
      <c r="E32" s="99">
        <v>5.09</v>
      </c>
      <c r="F32" s="67">
        <v>0.32</v>
      </c>
      <c r="G32" s="49" t="s">
        <v>206</v>
      </c>
      <c r="H32" s="57"/>
      <c r="I32" s="54">
        <v>7</v>
      </c>
      <c r="J32" s="77" t="s">
        <v>145</v>
      </c>
      <c r="K32" s="64" t="s">
        <v>142</v>
      </c>
      <c r="L32" s="83" t="s">
        <v>209</v>
      </c>
      <c r="M32" s="74" t="s">
        <v>143</v>
      </c>
      <c r="N32" s="63" t="s">
        <v>141</v>
      </c>
      <c r="O32" s="71"/>
      <c r="P32" s="71"/>
      <c r="Q32" s="71"/>
      <c r="R32" s="19"/>
      <c r="S32" s="19"/>
      <c r="T32" s="19"/>
      <c r="U32" s="19"/>
      <c r="V32" s="19"/>
      <c r="W32" s="19"/>
    </row>
    <row r="33" spans="1:24" ht="15" x14ac:dyDescent="0.25">
      <c r="A33" s="67" t="s">
        <v>63</v>
      </c>
      <c r="B33" s="48">
        <v>16.867469880000002</v>
      </c>
      <c r="C33" s="48">
        <v>10.34</v>
      </c>
      <c r="D33" s="48">
        <v>9.5399999999999991</v>
      </c>
      <c r="E33" s="107">
        <v>4.13</v>
      </c>
      <c r="F33" s="67">
        <v>0.83</v>
      </c>
      <c r="G33" s="48" t="s">
        <v>207</v>
      </c>
      <c r="H33" s="57"/>
      <c r="I33" s="54">
        <v>8</v>
      </c>
      <c r="J33" s="78" t="s">
        <v>201</v>
      </c>
      <c r="K33" s="74" t="s">
        <v>143</v>
      </c>
      <c r="L33" s="76" t="s">
        <v>139</v>
      </c>
      <c r="M33" s="81" t="s">
        <v>207</v>
      </c>
      <c r="N33" s="62" t="s">
        <v>140</v>
      </c>
      <c r="O33" s="71"/>
      <c r="P33" s="71"/>
      <c r="Q33" s="71"/>
      <c r="R33" s="19"/>
      <c r="S33" s="19"/>
      <c r="T33" s="19"/>
      <c r="U33" s="19"/>
      <c r="V33" s="19"/>
      <c r="W33" s="19"/>
    </row>
    <row r="34" spans="1:24" ht="15" x14ac:dyDescent="0.25">
      <c r="A34" s="67" t="s">
        <v>7</v>
      </c>
      <c r="B34" s="48">
        <v>15.95744681</v>
      </c>
      <c r="C34" s="48">
        <v>11.11</v>
      </c>
      <c r="D34" s="48">
        <v>9.19</v>
      </c>
      <c r="E34" s="107">
        <v>4.49</v>
      </c>
      <c r="F34" s="67">
        <v>0.94</v>
      </c>
      <c r="G34" s="48" t="s">
        <v>207</v>
      </c>
      <c r="H34" s="57"/>
      <c r="I34" s="67">
        <v>9</v>
      </c>
      <c r="J34" s="79" t="s">
        <v>205</v>
      </c>
      <c r="K34" s="76" t="s">
        <v>139</v>
      </c>
      <c r="L34" s="74" t="s">
        <v>143</v>
      </c>
      <c r="M34" s="76" t="s">
        <v>139</v>
      </c>
      <c r="N34" s="75" t="s">
        <v>144</v>
      </c>
      <c r="O34" s="71"/>
      <c r="P34" s="71"/>
      <c r="Q34" s="71"/>
      <c r="R34" s="19"/>
      <c r="S34" s="19"/>
      <c r="T34" s="19"/>
      <c r="U34" s="19"/>
      <c r="V34" s="19"/>
      <c r="W34" s="19"/>
    </row>
    <row r="35" spans="1:24" ht="15" x14ac:dyDescent="0.25">
      <c r="A35" s="67" t="s">
        <v>10</v>
      </c>
      <c r="B35" s="48">
        <v>17.073170730000001</v>
      </c>
      <c r="C35" s="48">
        <v>10.8</v>
      </c>
      <c r="D35" s="48">
        <v>9.09</v>
      </c>
      <c r="E35" s="107">
        <v>4.5</v>
      </c>
      <c r="F35" s="67">
        <v>0.82</v>
      </c>
      <c r="G35" s="48" t="s">
        <v>207</v>
      </c>
      <c r="H35" s="57"/>
      <c r="I35" s="67">
        <v>10</v>
      </c>
      <c r="J35" s="75" t="s">
        <v>144</v>
      </c>
      <c r="K35" s="63" t="s">
        <v>141</v>
      </c>
      <c r="L35" s="78" t="s">
        <v>201</v>
      </c>
      <c r="M35" s="83" t="s">
        <v>209</v>
      </c>
      <c r="N35" s="79" t="s">
        <v>205</v>
      </c>
      <c r="O35" s="71"/>
      <c r="P35" s="71"/>
      <c r="Q35" s="71"/>
      <c r="R35" s="19"/>
      <c r="S35" s="19"/>
      <c r="T35" s="19"/>
      <c r="U35" s="19"/>
      <c r="V35" s="19"/>
      <c r="W35" s="19"/>
    </row>
    <row r="36" spans="1:24" ht="15" x14ac:dyDescent="0.25">
      <c r="A36" s="99" t="s">
        <v>36</v>
      </c>
      <c r="B36" s="50">
        <v>16.883116879999999</v>
      </c>
      <c r="C36" s="50">
        <v>7.43</v>
      </c>
      <c r="D36" s="50">
        <v>11.91</v>
      </c>
      <c r="E36" s="99">
        <v>5.91</v>
      </c>
      <c r="F36" s="67">
        <v>0.77</v>
      </c>
      <c r="G36" s="48" t="s">
        <v>208</v>
      </c>
      <c r="H36" s="57"/>
      <c r="I36" s="67">
        <v>11</v>
      </c>
      <c r="J36" s="76" t="s">
        <v>139</v>
      </c>
      <c r="K36" s="75" t="s">
        <v>144</v>
      </c>
      <c r="L36" s="80" t="s">
        <v>206</v>
      </c>
      <c r="M36" s="64" t="s">
        <v>142</v>
      </c>
      <c r="N36" s="77" t="s">
        <v>145</v>
      </c>
      <c r="O36" s="71"/>
      <c r="P36" s="71"/>
      <c r="Q36" s="71"/>
      <c r="R36" s="19"/>
      <c r="S36" s="19"/>
      <c r="T36" s="19"/>
      <c r="U36" s="19"/>
      <c r="V36" s="19"/>
      <c r="W36" s="19"/>
    </row>
    <row r="37" spans="1:24" ht="15" x14ac:dyDescent="0.25">
      <c r="A37" s="67" t="s">
        <v>0</v>
      </c>
      <c r="B37" s="48">
        <v>15.49295775</v>
      </c>
      <c r="C37" s="48">
        <v>8.5</v>
      </c>
      <c r="D37" s="48">
        <v>9.75</v>
      </c>
      <c r="E37" s="107">
        <v>4.2</v>
      </c>
      <c r="F37" s="67">
        <v>0.71</v>
      </c>
      <c r="G37" s="48" t="s">
        <v>209</v>
      </c>
      <c r="H37" s="57"/>
      <c r="I37" s="67">
        <v>12</v>
      </c>
      <c r="J37" s="64" t="s">
        <v>142</v>
      </c>
      <c r="K37" s="81" t="s">
        <v>207</v>
      </c>
      <c r="L37" s="79" t="s">
        <v>205</v>
      </c>
      <c r="M37" s="79" t="s">
        <v>205</v>
      </c>
      <c r="N37" s="80" t="s">
        <v>206</v>
      </c>
      <c r="O37" s="71"/>
      <c r="P37" s="71"/>
      <c r="Q37" s="71"/>
      <c r="R37" s="19"/>
      <c r="S37" s="19"/>
      <c r="T37" s="19"/>
      <c r="U37" s="19"/>
      <c r="V37" s="19"/>
      <c r="W37" s="19"/>
    </row>
    <row r="38" spans="1:24" ht="15" x14ac:dyDescent="0.25">
      <c r="A38" s="54" t="s">
        <v>4</v>
      </c>
      <c r="B38" s="49">
        <v>15.95744681</v>
      </c>
      <c r="C38" s="49">
        <v>8.5500000000000007</v>
      </c>
      <c r="D38" s="49">
        <v>8.93</v>
      </c>
      <c r="E38" s="107">
        <v>4.25</v>
      </c>
      <c r="F38" s="67">
        <v>0.94</v>
      </c>
      <c r="G38" s="48" t="s">
        <v>209</v>
      </c>
      <c r="H38" s="57"/>
      <c r="I38" s="88">
        <v>13</v>
      </c>
      <c r="J38" s="89" t="s">
        <v>143</v>
      </c>
      <c r="K38" s="90" t="s">
        <v>145</v>
      </c>
      <c r="L38" s="91" t="s">
        <v>207</v>
      </c>
      <c r="M38" s="92" t="s">
        <v>144</v>
      </c>
      <c r="N38" s="89" t="s">
        <v>143</v>
      </c>
      <c r="O38" s="71"/>
      <c r="P38" s="71"/>
      <c r="Q38" s="71"/>
      <c r="R38" s="19"/>
      <c r="S38" s="19"/>
      <c r="T38" s="19"/>
      <c r="U38" s="19"/>
      <c r="V38" s="19"/>
      <c r="W38" s="19"/>
    </row>
    <row r="39" spans="1:24" ht="15" x14ac:dyDescent="0.25">
      <c r="A39" s="67" t="s">
        <v>15</v>
      </c>
      <c r="B39" s="48">
        <v>16.21621622</v>
      </c>
      <c r="C39" s="48">
        <v>9.3699999999999992</v>
      </c>
      <c r="D39" s="48">
        <v>10.79</v>
      </c>
      <c r="E39" s="107">
        <v>4.55</v>
      </c>
      <c r="F39" s="67">
        <v>1.1100000000000001</v>
      </c>
      <c r="G39" s="48" t="s">
        <v>209</v>
      </c>
      <c r="H39" s="57"/>
      <c r="I39" s="71"/>
      <c r="J39" s="71"/>
      <c r="K39" s="57"/>
      <c r="L39" s="71"/>
      <c r="M39" s="71"/>
      <c r="N39" s="71"/>
      <c r="O39" s="71"/>
      <c r="P39" s="71"/>
      <c r="Q39" s="71"/>
      <c r="R39" s="53"/>
      <c r="S39" s="42"/>
      <c r="T39" s="19"/>
      <c r="U39" s="19"/>
      <c r="V39" s="19"/>
      <c r="W39" s="19"/>
    </row>
    <row r="40" spans="1:24" ht="15" x14ac:dyDescent="0.25">
      <c r="A40" s="53"/>
      <c r="B40" s="40"/>
      <c r="C40" s="40"/>
      <c r="D40" s="40"/>
      <c r="E40" s="57"/>
      <c r="F40" s="50"/>
      <c r="G40" s="53"/>
      <c r="H40" s="50"/>
      <c r="I40" s="53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</row>
    <row r="41" spans="1:24" ht="15" x14ac:dyDescent="0.25">
      <c r="A41" s="53"/>
      <c r="B41" s="40"/>
      <c r="C41" s="40"/>
      <c r="D41" s="40"/>
      <c r="E41" s="57"/>
      <c r="F41" s="50"/>
      <c r="G41" s="53"/>
      <c r="H41" s="50"/>
      <c r="I41" s="53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</row>
    <row r="42" spans="1:24" ht="15" x14ac:dyDescent="0.25">
      <c r="A42" s="53"/>
      <c r="B42" s="40"/>
      <c r="C42" s="40"/>
      <c r="D42" s="40"/>
      <c r="E42" s="40"/>
      <c r="F42" s="40"/>
      <c r="G42" s="53"/>
      <c r="H42" s="50"/>
      <c r="I42" s="53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</row>
    <row r="43" spans="1:24" x14ac:dyDescent="0.2">
      <c r="A43" s="19"/>
      <c r="B43" s="65"/>
      <c r="C43" s="65"/>
      <c r="D43" s="65"/>
      <c r="E43" s="65"/>
      <c r="F43" s="65"/>
      <c r="G43" s="53"/>
      <c r="H43" s="53"/>
      <c r="I43" s="65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</row>
    <row r="44" spans="1:24" ht="15" x14ac:dyDescent="0.25">
      <c r="A44" s="53"/>
      <c r="B44" s="40"/>
      <c r="C44" s="40"/>
      <c r="D44" s="40"/>
      <c r="E44" s="40"/>
      <c r="F44" s="40"/>
      <c r="G44" s="53"/>
      <c r="H44" s="50"/>
      <c r="I44" s="53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</row>
    <row r="45" spans="1:24" ht="15" x14ac:dyDescent="0.25">
      <c r="A45" s="53"/>
      <c r="B45" s="40"/>
      <c r="C45" s="40"/>
      <c r="D45" s="40"/>
      <c r="E45" s="40"/>
      <c r="F45" s="40"/>
      <c r="G45" s="53"/>
      <c r="H45" s="50"/>
      <c r="I45" s="53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</row>
    <row r="46" spans="1:24" ht="15" x14ac:dyDescent="0.25">
      <c r="A46" s="53"/>
      <c r="B46" s="40"/>
      <c r="C46" s="40"/>
      <c r="D46" s="40"/>
      <c r="E46" s="40"/>
      <c r="F46" s="40"/>
      <c r="G46" s="53"/>
      <c r="H46" s="50"/>
      <c r="I46" s="53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</row>
    <row r="47" spans="1:24" ht="15" x14ac:dyDescent="0.25">
      <c r="A47" s="53"/>
      <c r="B47" s="40"/>
      <c r="C47" s="40"/>
      <c r="D47" s="40"/>
      <c r="E47" s="40"/>
      <c r="F47" s="40"/>
      <c r="G47" s="53"/>
      <c r="H47" s="50"/>
      <c r="I47" s="53"/>
      <c r="J47" s="19"/>
      <c r="K47" s="19"/>
      <c r="L47" s="61"/>
      <c r="M47" s="61"/>
      <c r="N47" s="61"/>
      <c r="O47" s="61"/>
      <c r="P47" s="61"/>
      <c r="Q47" s="61"/>
      <c r="R47" s="61"/>
      <c r="S47" s="19"/>
      <c r="T47" s="19"/>
      <c r="U47" s="19"/>
      <c r="V47" s="19"/>
      <c r="W47" s="19"/>
      <c r="X47" s="19"/>
    </row>
    <row r="48" spans="1:24" ht="15" x14ac:dyDescent="0.25">
      <c r="A48" s="53"/>
      <c r="B48" s="40"/>
      <c r="C48" s="40"/>
      <c r="D48" s="40"/>
      <c r="E48" s="40"/>
      <c r="F48" s="40"/>
      <c r="G48" s="53"/>
      <c r="H48" s="50"/>
      <c r="I48" s="53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</row>
    <row r="49" spans="1:24" ht="15" x14ac:dyDescent="0.25">
      <c r="A49" s="53"/>
      <c r="B49" s="40"/>
      <c r="C49" s="40"/>
      <c r="D49" s="40"/>
      <c r="E49" s="40"/>
      <c r="F49" s="40"/>
      <c r="G49" s="53"/>
      <c r="H49" s="50"/>
      <c r="I49" s="53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</row>
    <row r="50" spans="1:24" ht="15" x14ac:dyDescent="0.25">
      <c r="A50" s="53"/>
      <c r="B50" s="40"/>
      <c r="C50" s="40"/>
      <c r="D50" s="40"/>
      <c r="E50" s="40"/>
      <c r="F50" s="40"/>
      <c r="G50" s="53"/>
      <c r="H50" s="50"/>
      <c r="I50" s="53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</row>
    <row r="51" spans="1:24" ht="15" x14ac:dyDescent="0.25">
      <c r="A51" s="53"/>
      <c r="B51" s="40"/>
      <c r="C51" s="40"/>
      <c r="D51" s="40"/>
      <c r="E51" s="40"/>
      <c r="F51" s="40"/>
      <c r="G51" s="53"/>
      <c r="H51" s="50"/>
      <c r="I51" s="53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</row>
    <row r="52" spans="1:24" ht="15" x14ac:dyDescent="0.25">
      <c r="A52" s="53"/>
      <c r="B52" s="40"/>
      <c r="C52" s="40"/>
      <c r="D52" s="40"/>
      <c r="E52" s="57"/>
      <c r="F52" s="50"/>
      <c r="G52" s="53"/>
      <c r="H52" s="50"/>
      <c r="I52" s="53"/>
      <c r="J52" s="19"/>
      <c r="K52" s="19"/>
      <c r="L52" s="61"/>
      <c r="M52" s="61"/>
      <c r="N52" s="61"/>
      <c r="O52" s="61"/>
      <c r="P52" s="61"/>
      <c r="Q52" s="61"/>
      <c r="R52" s="61"/>
      <c r="S52" s="19"/>
      <c r="T52" s="19"/>
      <c r="U52" s="19"/>
      <c r="V52" s="19"/>
      <c r="W52" s="19"/>
      <c r="X52" s="19"/>
    </row>
    <row r="53" spans="1:24" ht="15" x14ac:dyDescent="0.25">
      <c r="A53" s="53"/>
      <c r="B53" s="40"/>
      <c r="C53" s="40"/>
      <c r="D53" s="40"/>
      <c r="E53" s="57"/>
      <c r="F53" s="50"/>
      <c r="G53" s="53"/>
      <c r="H53" s="50"/>
      <c r="I53" s="53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</row>
    <row r="54" spans="1:24" ht="15" x14ac:dyDescent="0.25">
      <c r="A54" s="53"/>
      <c r="B54" s="40"/>
      <c r="C54" s="40"/>
      <c r="D54" s="40"/>
      <c r="E54" s="57"/>
      <c r="F54" s="50"/>
      <c r="G54" s="53"/>
      <c r="H54" s="50"/>
      <c r="I54" s="53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</row>
    <row r="55" spans="1:24" ht="15" x14ac:dyDescent="0.25">
      <c r="A55" s="53"/>
      <c r="B55" s="40"/>
      <c r="C55" s="40"/>
      <c r="D55" s="40"/>
      <c r="E55" s="57"/>
      <c r="F55" s="50"/>
      <c r="G55" s="53"/>
      <c r="H55" s="50"/>
      <c r="I55" s="53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</row>
    <row r="56" spans="1:24" ht="15" x14ac:dyDescent="0.25">
      <c r="A56" s="53"/>
      <c r="B56" s="40"/>
      <c r="C56" s="40"/>
      <c r="D56" s="40"/>
      <c r="E56" s="57"/>
      <c r="F56" s="50"/>
      <c r="G56" s="53"/>
      <c r="H56" s="50"/>
      <c r="I56" s="53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</row>
    <row r="57" spans="1:24" ht="15" x14ac:dyDescent="0.25">
      <c r="A57" s="53"/>
      <c r="B57" s="40"/>
      <c r="C57" s="40"/>
      <c r="D57" s="40"/>
      <c r="E57" s="57"/>
      <c r="F57" s="50"/>
      <c r="G57" s="53"/>
      <c r="H57" s="50"/>
      <c r="I57" s="53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</row>
    <row r="58" spans="1:24" ht="15" x14ac:dyDescent="0.25">
      <c r="A58" s="53"/>
      <c r="B58" s="40"/>
      <c r="C58" s="40"/>
      <c r="D58" s="40"/>
      <c r="E58" s="57"/>
      <c r="F58" s="50"/>
      <c r="G58" s="53"/>
      <c r="H58" s="50"/>
      <c r="I58" s="53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</row>
    <row r="59" spans="1:24" ht="15" x14ac:dyDescent="0.25">
      <c r="A59" s="53"/>
      <c r="B59" s="40"/>
      <c r="C59" s="40"/>
      <c r="D59" s="40"/>
      <c r="E59" s="57"/>
      <c r="F59" s="50"/>
      <c r="G59" s="53"/>
      <c r="H59" s="50"/>
      <c r="I59" s="53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</row>
    <row r="60" spans="1:24" ht="15" x14ac:dyDescent="0.25">
      <c r="A60" s="53"/>
      <c r="B60" s="40"/>
      <c r="C60" s="40"/>
      <c r="D60" s="40"/>
      <c r="E60" s="57"/>
      <c r="F60" s="50"/>
      <c r="G60" s="53"/>
      <c r="H60" s="50"/>
      <c r="I60" s="53"/>
      <c r="J60" s="19"/>
      <c r="K60" s="19"/>
      <c r="L60" s="61"/>
      <c r="M60" s="61"/>
      <c r="N60" s="61"/>
      <c r="O60" s="61"/>
      <c r="P60" s="61"/>
      <c r="Q60" s="61"/>
      <c r="R60" s="61"/>
      <c r="S60" s="19"/>
      <c r="T60" s="19"/>
      <c r="U60" s="19"/>
      <c r="V60" s="19"/>
      <c r="W60" s="19"/>
      <c r="X60" s="19"/>
    </row>
    <row r="61" spans="1:24" ht="15" x14ac:dyDescent="0.25">
      <c r="A61" s="53"/>
      <c r="B61" s="40"/>
      <c r="C61" s="40"/>
      <c r="D61" s="40"/>
      <c r="E61" s="57"/>
      <c r="F61" s="50"/>
      <c r="G61" s="53"/>
      <c r="H61" s="50"/>
      <c r="I61" s="53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</row>
    <row r="62" spans="1:24" ht="15" x14ac:dyDescent="0.25">
      <c r="A62" s="53"/>
      <c r="B62" s="40"/>
      <c r="C62" s="40"/>
      <c r="D62" s="40"/>
      <c r="E62" s="57"/>
      <c r="F62" s="50"/>
      <c r="G62" s="53"/>
      <c r="H62" s="50"/>
      <c r="I62" s="53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</row>
    <row r="63" spans="1:24" ht="15" x14ac:dyDescent="0.25">
      <c r="A63" s="53"/>
      <c r="B63" s="40"/>
      <c r="C63" s="40"/>
      <c r="D63" s="40"/>
      <c r="E63" s="57"/>
      <c r="F63" s="50"/>
      <c r="G63" s="53"/>
      <c r="H63" s="50"/>
      <c r="I63" s="53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</row>
    <row r="64" spans="1:24" ht="15" x14ac:dyDescent="0.25">
      <c r="A64" s="53"/>
      <c r="B64" s="40"/>
      <c r="C64" s="40"/>
      <c r="D64" s="40"/>
      <c r="E64" s="57"/>
      <c r="F64" s="50"/>
      <c r="G64" s="53"/>
      <c r="H64" s="50"/>
      <c r="I64" s="53"/>
      <c r="J64" s="19"/>
      <c r="K64" s="19"/>
      <c r="L64" s="61"/>
      <c r="M64" s="61"/>
      <c r="N64" s="61"/>
      <c r="O64" s="61"/>
      <c r="P64" s="61"/>
      <c r="Q64" s="61"/>
      <c r="R64" s="61"/>
      <c r="S64" s="19"/>
      <c r="T64" s="19"/>
      <c r="U64" s="19"/>
      <c r="V64" s="19"/>
      <c r="W64" s="19"/>
      <c r="X64" s="19"/>
    </row>
    <row r="65" spans="1:24" ht="15" x14ac:dyDescent="0.25">
      <c r="A65" s="53"/>
      <c r="B65" s="40"/>
      <c r="C65" s="40"/>
      <c r="D65" s="40"/>
      <c r="E65" s="57"/>
      <c r="F65" s="50"/>
      <c r="G65" s="53"/>
      <c r="H65" s="50"/>
      <c r="I65" s="53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</row>
    <row r="66" spans="1:24" ht="15" x14ac:dyDescent="0.25">
      <c r="A66" s="53"/>
      <c r="B66" s="40"/>
      <c r="C66" s="40"/>
      <c r="D66" s="40"/>
      <c r="E66" s="57"/>
      <c r="F66" s="50"/>
      <c r="G66" s="53"/>
      <c r="H66" s="50"/>
      <c r="I66" s="53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</row>
    <row r="67" spans="1:24" ht="15" x14ac:dyDescent="0.25">
      <c r="A67" s="53"/>
      <c r="B67" s="40"/>
      <c r="C67" s="40"/>
      <c r="D67" s="40"/>
      <c r="E67" s="57"/>
      <c r="F67" s="50"/>
      <c r="G67" s="53"/>
      <c r="H67" s="50"/>
      <c r="I67" s="53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</row>
    <row r="68" spans="1:24" ht="15" x14ac:dyDescent="0.25">
      <c r="A68" s="53"/>
      <c r="B68" s="40"/>
      <c r="C68" s="40"/>
      <c r="D68" s="40"/>
      <c r="E68" s="57"/>
      <c r="F68" s="50"/>
      <c r="G68" s="53"/>
      <c r="H68" s="50"/>
      <c r="I68" s="53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</row>
    <row r="69" spans="1:24" ht="15" x14ac:dyDescent="0.25">
      <c r="A69" s="53"/>
      <c r="B69" s="40"/>
      <c r="C69" s="40"/>
      <c r="D69" s="40"/>
      <c r="E69" s="57"/>
      <c r="F69" s="50"/>
      <c r="G69" s="53"/>
      <c r="H69" s="50"/>
      <c r="I69" s="53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</row>
    <row r="70" spans="1:24" ht="15" x14ac:dyDescent="0.25">
      <c r="A70" s="53"/>
      <c r="B70" s="40"/>
      <c r="C70" s="40"/>
      <c r="D70" s="40"/>
      <c r="E70" s="57"/>
      <c r="F70" s="50"/>
      <c r="G70" s="53"/>
      <c r="H70" s="50"/>
      <c r="I70" s="53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</row>
    <row r="71" spans="1:24" ht="15" x14ac:dyDescent="0.25">
      <c r="A71" s="53"/>
      <c r="B71" s="40"/>
      <c r="C71" s="40"/>
      <c r="D71" s="40"/>
      <c r="E71" s="57"/>
      <c r="F71" s="50"/>
      <c r="G71" s="53"/>
      <c r="H71" s="50"/>
      <c r="I71" s="53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</row>
    <row r="72" spans="1:24" ht="15" x14ac:dyDescent="0.25">
      <c r="A72" s="53"/>
      <c r="B72" s="40"/>
      <c r="C72" s="40"/>
      <c r="D72" s="40"/>
      <c r="E72" s="57"/>
      <c r="F72" s="50"/>
      <c r="G72" s="53"/>
      <c r="H72" s="50"/>
      <c r="I72" s="53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</row>
    <row r="73" spans="1:24" ht="15" x14ac:dyDescent="0.25">
      <c r="A73" s="53"/>
      <c r="B73" s="40"/>
      <c r="C73" s="40"/>
      <c r="D73" s="40"/>
      <c r="E73" s="57"/>
      <c r="F73" s="50"/>
      <c r="G73" s="53"/>
      <c r="H73" s="50"/>
      <c r="I73" s="53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</row>
    <row r="74" spans="1:24" ht="15" x14ac:dyDescent="0.25">
      <c r="A74" s="53"/>
      <c r="B74" s="40"/>
      <c r="C74" s="40"/>
      <c r="D74" s="40"/>
      <c r="E74" s="57"/>
      <c r="F74" s="50"/>
      <c r="G74" s="53"/>
      <c r="H74" s="50"/>
      <c r="I74" s="53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</row>
    <row r="75" spans="1:24" ht="15" x14ac:dyDescent="0.25">
      <c r="A75" s="53"/>
      <c r="B75" s="40"/>
      <c r="C75" s="40"/>
      <c r="D75" s="40"/>
      <c r="E75" s="57"/>
      <c r="F75" s="50"/>
      <c r="G75" s="53"/>
      <c r="H75" s="50"/>
      <c r="I75" s="53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</row>
    <row r="76" spans="1:24" ht="15" x14ac:dyDescent="0.25">
      <c r="A76" s="53"/>
      <c r="B76" s="40"/>
      <c r="C76" s="40"/>
      <c r="D76" s="40"/>
      <c r="E76" s="57"/>
      <c r="F76" s="50"/>
      <c r="G76" s="53"/>
      <c r="H76" s="50"/>
      <c r="I76" s="53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</row>
    <row r="77" spans="1:24" ht="15" x14ac:dyDescent="0.25">
      <c r="A77" s="53"/>
      <c r="B77" s="40"/>
      <c r="C77" s="40"/>
      <c r="D77" s="40"/>
      <c r="E77" s="57"/>
      <c r="F77" s="50"/>
      <c r="G77" s="53"/>
      <c r="H77" s="50"/>
      <c r="I77" s="53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</row>
    <row r="78" spans="1:24" ht="15" x14ac:dyDescent="0.25">
      <c r="A78" s="53"/>
      <c r="B78" s="40"/>
      <c r="C78" s="40"/>
      <c r="D78" s="40"/>
      <c r="E78" s="57"/>
      <c r="F78" s="50"/>
      <c r="G78" s="53"/>
      <c r="H78" s="50"/>
      <c r="I78" s="53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</row>
    <row r="79" spans="1:24" x14ac:dyDescent="0.2">
      <c r="A79" s="19"/>
      <c r="B79" s="19"/>
      <c r="C79" s="19"/>
      <c r="D79" s="19"/>
      <c r="E79" s="19"/>
      <c r="F79" s="19"/>
      <c r="G79" s="53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</row>
    <row r="80" spans="1:24" x14ac:dyDescent="0.2">
      <c r="A80" s="19"/>
      <c r="B80" s="19"/>
      <c r="C80" s="19"/>
      <c r="D80" s="19"/>
      <c r="E80" s="19"/>
      <c r="F80" s="19"/>
      <c r="G80" s="53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</row>
    <row r="81" spans="1:24" x14ac:dyDescent="0.2">
      <c r="A81" s="19"/>
      <c r="B81" s="19"/>
      <c r="C81" s="19"/>
      <c r="D81" s="19"/>
      <c r="E81" s="19"/>
      <c r="F81" s="19"/>
      <c r="G81" s="53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</row>
    <row r="82" spans="1:24" x14ac:dyDescent="0.2">
      <c r="A82" s="19"/>
      <c r="B82" s="19"/>
      <c r="C82" s="19"/>
      <c r="D82" s="19"/>
      <c r="E82" s="19"/>
      <c r="F82" s="19"/>
      <c r="G82" s="53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</row>
    <row r="83" spans="1:24" x14ac:dyDescent="0.2">
      <c r="A83" s="13"/>
      <c r="B83" s="13"/>
      <c r="C83" s="13"/>
      <c r="D83" s="13"/>
      <c r="E83" s="13"/>
      <c r="F83" s="13"/>
      <c r="G83" s="55"/>
      <c r="H83" s="13"/>
      <c r="I83" s="13"/>
      <c r="J83" s="13"/>
      <c r="K83" s="13"/>
      <c r="L83" s="13"/>
    </row>
    <row r="84" spans="1:24" x14ac:dyDescent="0.2">
      <c r="A84" s="13"/>
      <c r="B84" s="13"/>
      <c r="C84" s="13"/>
      <c r="D84" s="13"/>
      <c r="E84" s="13"/>
      <c r="F84" s="13"/>
      <c r="G84" s="55"/>
      <c r="H84" s="13"/>
      <c r="I84" s="13"/>
      <c r="J84" s="13"/>
      <c r="K84" s="13"/>
      <c r="L84" s="13"/>
    </row>
    <row r="85" spans="1:24" x14ac:dyDescent="0.2">
      <c r="A85" s="13"/>
      <c r="B85" s="13"/>
      <c r="C85" s="13"/>
      <c r="D85" s="13"/>
      <c r="E85" s="13"/>
      <c r="F85" s="13"/>
      <c r="G85" s="55"/>
      <c r="H85" s="13"/>
      <c r="I85" s="13"/>
      <c r="J85" s="13"/>
      <c r="K85" s="13"/>
      <c r="L85" s="13"/>
    </row>
    <row r="86" spans="1:24" x14ac:dyDescent="0.2">
      <c r="A86" s="13"/>
      <c r="B86" s="13"/>
      <c r="C86" s="13"/>
      <c r="D86" s="13"/>
      <c r="E86" s="13"/>
      <c r="F86" s="13"/>
      <c r="G86" s="55"/>
      <c r="H86" s="13"/>
      <c r="I86" s="13"/>
      <c r="J86" s="13"/>
      <c r="K86" s="13"/>
      <c r="L86" s="13"/>
    </row>
  </sheetData>
  <sortState ref="I7:P19">
    <sortCondition ref="O7:O19"/>
  </sortState>
  <mergeCells count="3">
    <mergeCell ref="A1:M2"/>
    <mergeCell ref="R5:S5"/>
    <mergeCell ref="O5:P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"/>
  <sheetViews>
    <sheetView workbookViewId="0">
      <selection activeCell="B22" sqref="B22"/>
    </sheetView>
  </sheetViews>
  <sheetFormatPr defaultColWidth="10.85546875" defaultRowHeight="14.25" x14ac:dyDescent="0.2"/>
  <cols>
    <col min="1" max="1" width="18.7109375" style="28" customWidth="1"/>
    <col min="2" max="14" width="10.85546875" style="28"/>
    <col min="15" max="15" width="13.7109375" style="28" customWidth="1"/>
    <col min="16" max="16384" width="10.85546875" style="28"/>
  </cols>
  <sheetData>
    <row r="1" spans="1:15" x14ac:dyDescent="0.2">
      <c r="A1" s="129" t="s">
        <v>217</v>
      </c>
      <c r="B1" s="132"/>
      <c r="C1" s="132"/>
      <c r="D1" s="132"/>
      <c r="E1" s="132"/>
      <c r="F1" s="132"/>
      <c r="G1" s="132"/>
    </row>
    <row r="2" spans="1:15" x14ac:dyDescent="0.2">
      <c r="A2" s="132"/>
      <c r="B2" s="132"/>
      <c r="C2" s="132"/>
      <c r="D2" s="132"/>
      <c r="E2" s="132"/>
      <c r="F2" s="132"/>
      <c r="G2" s="132"/>
    </row>
    <row r="3" spans="1:15" ht="14.1" customHeight="1" x14ac:dyDescent="0.25">
      <c r="A3" s="60"/>
      <c r="B3" s="60"/>
      <c r="C3" s="60"/>
      <c r="D3" s="60"/>
      <c r="E3" s="60"/>
      <c r="F3" s="60"/>
      <c r="G3" s="60"/>
    </row>
    <row r="4" spans="1:15" ht="15" x14ac:dyDescent="0.25">
      <c r="A4"/>
      <c r="B4" t="s">
        <v>75</v>
      </c>
      <c r="C4" t="s">
        <v>76</v>
      </c>
      <c r="D4" t="s">
        <v>77</v>
      </c>
      <c r="E4" t="s">
        <v>78</v>
      </c>
      <c r="F4" t="s">
        <v>79</v>
      </c>
      <c r="G4" t="s">
        <v>80</v>
      </c>
      <c r="H4" t="s">
        <v>81</v>
      </c>
      <c r="I4" t="s">
        <v>83</v>
      </c>
      <c r="J4" t="s">
        <v>188</v>
      </c>
      <c r="K4" t="s">
        <v>189</v>
      </c>
      <c r="L4" t="s">
        <v>193</v>
      </c>
      <c r="M4" t="s">
        <v>194</v>
      </c>
      <c r="N4" t="s">
        <v>195</v>
      </c>
      <c r="O4" t="s">
        <v>196</v>
      </c>
    </row>
    <row r="5" spans="1:15" ht="15" x14ac:dyDescent="0.25">
      <c r="A5" t="s">
        <v>222</v>
      </c>
      <c r="B5">
        <v>0.10577908306485501</v>
      </c>
      <c r="C5">
        <v>0.45497914834298397</v>
      </c>
      <c r="D5">
        <v>-0.104418776947467</v>
      </c>
      <c r="E5">
        <v>1.5168550561107901E-2</v>
      </c>
      <c r="F5">
        <v>-0.20431711562098101</v>
      </c>
      <c r="G5">
        <v>0.41201383728792601</v>
      </c>
      <c r="H5">
        <v>-0.41150738319573898</v>
      </c>
      <c r="I5">
        <v>7.2278446292305801E-2</v>
      </c>
      <c r="J5">
        <v>-5.3801391552369598E-2</v>
      </c>
      <c r="K5">
        <v>0.240779566536414</v>
      </c>
      <c r="L5">
        <v>-0.24905513549553901</v>
      </c>
      <c r="M5">
        <v>-0.51116263674792695</v>
      </c>
      <c r="N5">
        <v>-2.0564947363444601E-2</v>
      </c>
      <c r="O5" s="119">
        <v>2.6536484993423898E-16</v>
      </c>
    </row>
    <row r="6" spans="1:15" ht="15" x14ac:dyDescent="0.25">
      <c r="A6" t="s">
        <v>57</v>
      </c>
      <c r="B6">
        <v>-0.34821204018249302</v>
      </c>
      <c r="C6">
        <v>0.38446359495798899</v>
      </c>
      <c r="D6">
        <v>-0.157913550240705</v>
      </c>
      <c r="E6">
        <v>9.2300760576810803E-2</v>
      </c>
      <c r="F6">
        <v>-3.5626586460735403E-2</v>
      </c>
      <c r="G6">
        <v>-0.26256054239221299</v>
      </c>
      <c r="H6">
        <v>-8.6613691597198395E-2</v>
      </c>
      <c r="I6">
        <v>-7.8101738570962795E-2</v>
      </c>
      <c r="J6">
        <v>-4.1799156710599902E-2</v>
      </c>
      <c r="K6">
        <v>-0.27818576451994897</v>
      </c>
      <c r="L6">
        <v>-2.7480629396128501E-2</v>
      </c>
      <c r="M6">
        <v>8.1806051877363894E-2</v>
      </c>
      <c r="N6">
        <v>-0.71132577077478598</v>
      </c>
      <c r="O6">
        <v>-0.14527435382691101</v>
      </c>
    </row>
    <row r="7" spans="1:15" ht="15" x14ac:dyDescent="0.25">
      <c r="A7" t="s">
        <v>197</v>
      </c>
      <c r="B7">
        <v>0.30201117131024402</v>
      </c>
      <c r="C7">
        <v>0.35325351737598198</v>
      </c>
      <c r="D7">
        <v>8.2083214553858502E-2</v>
      </c>
      <c r="E7">
        <v>1.5230679340402601E-2</v>
      </c>
      <c r="F7">
        <v>0.352768365512244</v>
      </c>
      <c r="G7">
        <v>-0.22039887455194601</v>
      </c>
      <c r="H7">
        <v>-2.53006566470751E-2</v>
      </c>
      <c r="I7">
        <v>-0.230516216530503</v>
      </c>
      <c r="J7">
        <v>-6.30452714306933E-2</v>
      </c>
      <c r="K7">
        <v>0.611216555405662</v>
      </c>
      <c r="L7">
        <v>-0.128433293855157</v>
      </c>
      <c r="M7">
        <v>0.389530807321604</v>
      </c>
      <c r="N7">
        <v>-6.6654328933335796E-2</v>
      </c>
      <c r="O7" s="119">
        <v>2.3003819130423598E-16</v>
      </c>
    </row>
    <row r="8" spans="1:15" ht="15" x14ac:dyDescent="0.25">
      <c r="A8" t="s">
        <v>220</v>
      </c>
      <c r="B8">
        <v>4.7059445405492097E-2</v>
      </c>
      <c r="C8">
        <v>0.33373895174824803</v>
      </c>
      <c r="D8">
        <v>0.29798961913233801</v>
      </c>
      <c r="E8">
        <v>0.33736783892788302</v>
      </c>
      <c r="F8">
        <v>0.22317975036079499</v>
      </c>
      <c r="G8">
        <v>0.21441597785680999</v>
      </c>
      <c r="H8">
        <v>0.19028005910116</v>
      </c>
      <c r="I8">
        <v>0.56469969000893305</v>
      </c>
      <c r="J8">
        <v>-0.36475394308995901</v>
      </c>
      <c r="K8">
        <v>-0.14522039535626199</v>
      </c>
      <c r="L8">
        <v>0.25484299299179503</v>
      </c>
      <c r="M8">
        <v>0.11040507212947701</v>
      </c>
      <c r="N8">
        <v>4.0553202776656701E-2</v>
      </c>
      <c r="O8" s="119">
        <v>6.0903661704904401E-17</v>
      </c>
    </row>
    <row r="9" spans="1:15" ht="15" x14ac:dyDescent="0.25">
      <c r="A9" t="s">
        <v>67</v>
      </c>
      <c r="B9">
        <v>-0.29763341333502902</v>
      </c>
      <c r="C9">
        <v>0.29146716063582501</v>
      </c>
      <c r="D9">
        <v>-0.33528168040931899</v>
      </c>
      <c r="E9">
        <v>-0.27534965346180201</v>
      </c>
      <c r="F9">
        <v>0.26191760385456098</v>
      </c>
      <c r="G9">
        <v>-5.88878860037943E-3</v>
      </c>
      <c r="H9">
        <v>0.133795099516543</v>
      </c>
      <c r="I9">
        <v>6.7149704362515703E-2</v>
      </c>
      <c r="J9">
        <v>0.10255632308154999</v>
      </c>
      <c r="K9">
        <v>-4.04103369935611E-2</v>
      </c>
      <c r="L9">
        <v>6.0439375130848301E-2</v>
      </c>
      <c r="M9">
        <v>-1.5537378235192099E-2</v>
      </c>
      <c r="N9">
        <v>0.16815828333920099</v>
      </c>
      <c r="O9">
        <v>0.70912760275068298</v>
      </c>
    </row>
    <row r="10" spans="1:15" ht="15" x14ac:dyDescent="0.25">
      <c r="A10" t="s">
        <v>59</v>
      </c>
      <c r="B10">
        <v>-0.27328549920651402</v>
      </c>
      <c r="C10">
        <v>0.27246516041258501</v>
      </c>
      <c r="D10">
        <v>6.7935012237666306E-2</v>
      </c>
      <c r="E10">
        <v>0.38898610773206299</v>
      </c>
      <c r="F10">
        <v>-0.312200290774655</v>
      </c>
      <c r="G10">
        <v>-0.34008088907654599</v>
      </c>
      <c r="H10">
        <v>-0.26350915028715999</v>
      </c>
      <c r="I10">
        <v>-0.13914489144397599</v>
      </c>
      <c r="J10">
        <v>-5.2481063977157698E-3</v>
      </c>
      <c r="K10">
        <v>-0.123217056653454</v>
      </c>
      <c r="L10">
        <v>-8.7664209665032702E-2</v>
      </c>
      <c r="M10">
        <v>0.18871271915006199</v>
      </c>
      <c r="N10">
        <v>0.57855208833545901</v>
      </c>
      <c r="O10" s="119">
        <v>-2.7763502553036999E-16</v>
      </c>
    </row>
    <row r="11" spans="1:15" ht="15" x14ac:dyDescent="0.25">
      <c r="A11" t="s">
        <v>60</v>
      </c>
      <c r="B11">
        <v>0.32376468083022403</v>
      </c>
      <c r="C11">
        <v>0.25968366336337401</v>
      </c>
      <c r="D11">
        <v>0.22449489964841901</v>
      </c>
      <c r="E11">
        <v>-0.25090460551733501</v>
      </c>
      <c r="F11">
        <v>-7.5951959001863703E-2</v>
      </c>
      <c r="G11">
        <v>-0.30796800696340398</v>
      </c>
      <c r="H11">
        <v>-0.14938262958425699</v>
      </c>
      <c r="I11">
        <v>-0.114932211502872</v>
      </c>
      <c r="J11">
        <v>0.18490821636122201</v>
      </c>
      <c r="K11">
        <v>-0.113595176778529</v>
      </c>
      <c r="L11">
        <v>0.67565661104427399</v>
      </c>
      <c r="M11">
        <v>-0.27216444024714898</v>
      </c>
      <c r="N11">
        <v>2.39147964935136E-2</v>
      </c>
      <c r="O11" s="119">
        <v>1.1395550616652701E-16</v>
      </c>
    </row>
    <row r="12" spans="1:15" ht="15" x14ac:dyDescent="0.25">
      <c r="A12" t="s">
        <v>56</v>
      </c>
      <c r="B12">
        <v>-0.403052015384537</v>
      </c>
      <c r="C12">
        <v>0.17613559857273001</v>
      </c>
      <c r="D12">
        <v>-0.26583257245858499</v>
      </c>
      <c r="E12">
        <v>-0.23223712018309001</v>
      </c>
      <c r="F12">
        <v>0.173718959159853</v>
      </c>
      <c r="G12">
        <v>0.166279882587207</v>
      </c>
      <c r="H12">
        <v>0.17424637650247299</v>
      </c>
      <c r="I12">
        <v>-8.2010627066123401E-3</v>
      </c>
      <c r="J12">
        <v>8.7216697730666606E-2</v>
      </c>
      <c r="K12">
        <v>0.19956036563926599</v>
      </c>
      <c r="L12">
        <v>0.25723029619599802</v>
      </c>
      <c r="M12">
        <v>-7.3381789349481804E-3</v>
      </c>
      <c r="N12">
        <v>0.26755936153850601</v>
      </c>
      <c r="O12">
        <v>-0.63908338733319703</v>
      </c>
    </row>
    <row r="13" spans="1:15" ht="15" x14ac:dyDescent="0.25">
      <c r="A13" t="s">
        <v>221</v>
      </c>
      <c r="B13">
        <v>0.37348411866279002</v>
      </c>
      <c r="C13">
        <v>0.14718355278765899</v>
      </c>
      <c r="D13">
        <v>-0.17279072115347499</v>
      </c>
      <c r="E13">
        <v>-0.23171342368467701</v>
      </c>
      <c r="F13">
        <v>0.30724725712272799</v>
      </c>
      <c r="G13">
        <v>-0.27806224238639998</v>
      </c>
      <c r="H13">
        <v>-1.49894239977745E-2</v>
      </c>
      <c r="I13">
        <v>0.24693185917221699</v>
      </c>
      <c r="J13">
        <v>8.8685108706918606E-2</v>
      </c>
      <c r="K13">
        <v>-0.44528288913353797</v>
      </c>
      <c r="L13">
        <v>-0.452058006555561</v>
      </c>
      <c r="M13">
        <v>-7.0045429490004904E-2</v>
      </c>
      <c r="N13">
        <v>0.19841578765254</v>
      </c>
      <c r="O13">
        <v>-0.26001120970444802</v>
      </c>
    </row>
    <row r="14" spans="1:15" ht="15" x14ac:dyDescent="0.25">
      <c r="A14" t="s">
        <v>191</v>
      </c>
      <c r="B14">
        <v>-0.16614918095985101</v>
      </c>
      <c r="C14">
        <v>0.122951380267804</v>
      </c>
      <c r="D14">
        <v>0.46258476936839699</v>
      </c>
      <c r="E14">
        <v>0.245882248977914</v>
      </c>
      <c r="F14">
        <v>0.307124028253704</v>
      </c>
      <c r="G14">
        <v>5.44385626561774E-2</v>
      </c>
      <c r="H14">
        <v>0.36981370694821197</v>
      </c>
      <c r="I14">
        <v>-0.35277064712330702</v>
      </c>
      <c r="J14">
        <v>0.323429179844759</v>
      </c>
      <c r="K14">
        <v>-8.3858272142223994E-2</v>
      </c>
      <c r="L14">
        <v>-0.21600571632736101</v>
      </c>
      <c r="M14">
        <v>-0.40734375599806599</v>
      </c>
      <c r="N14">
        <v>1.0515520467123E-2</v>
      </c>
      <c r="O14" s="119">
        <v>2.3550317077300298E-16</v>
      </c>
    </row>
    <row r="15" spans="1:15" ht="15" x14ac:dyDescent="0.25">
      <c r="A15" t="s">
        <v>190</v>
      </c>
      <c r="B15">
        <v>0.15239662296585901</v>
      </c>
      <c r="C15">
        <v>-6.9526492836085196E-2</v>
      </c>
      <c r="D15">
        <v>-0.34454544012351102</v>
      </c>
      <c r="E15">
        <v>0.52511414497775599</v>
      </c>
      <c r="F15">
        <v>0.116536012900323</v>
      </c>
      <c r="G15">
        <v>2.6392723942766601E-2</v>
      </c>
      <c r="H15">
        <v>-9.9719576814198504E-2</v>
      </c>
      <c r="I15">
        <v>0.25266011120270698</v>
      </c>
      <c r="J15">
        <v>0.66708997701644102</v>
      </c>
      <c r="K15">
        <v>9.7516716886010005E-2</v>
      </c>
      <c r="L15">
        <v>0.164019041437209</v>
      </c>
      <c r="M15">
        <v>4.5226604329152501E-2</v>
      </c>
      <c r="N15">
        <v>-7.7203156431291498E-2</v>
      </c>
      <c r="O15" s="119">
        <v>-1.1868319588236901E-16</v>
      </c>
    </row>
    <row r="16" spans="1:15" ht="15" x14ac:dyDescent="0.25">
      <c r="A16" t="s">
        <v>192</v>
      </c>
      <c r="B16">
        <v>-0.19335131226044899</v>
      </c>
      <c r="C16">
        <v>-0.17335696231129399</v>
      </c>
      <c r="D16">
        <v>0.225422691130996</v>
      </c>
      <c r="E16">
        <v>-7.1792081779968597E-2</v>
      </c>
      <c r="F16">
        <v>0.51314694332982103</v>
      </c>
      <c r="G16">
        <v>0.24064368093213701</v>
      </c>
      <c r="H16">
        <v>-0.68986398703961704</v>
      </c>
      <c r="I16">
        <v>-0.10840255294149199</v>
      </c>
      <c r="J16">
        <v>3.80097828069937E-2</v>
      </c>
      <c r="K16">
        <v>-0.19043944880081601</v>
      </c>
      <c r="L16">
        <v>7.4229093562432999E-2</v>
      </c>
      <c r="M16">
        <v>0.156117103122805</v>
      </c>
      <c r="N16">
        <v>1.0300718199848499E-2</v>
      </c>
      <c r="O16" s="119">
        <v>-3.6178494802800598E-16</v>
      </c>
    </row>
    <row r="17" spans="1:15" ht="15" x14ac:dyDescent="0.25">
      <c r="A17" t="s">
        <v>148</v>
      </c>
      <c r="B17">
        <v>9.9431476818513304E-2</v>
      </c>
      <c r="C17">
        <v>-0.176959143138569</v>
      </c>
      <c r="D17">
        <v>-0.42199544238709702</v>
      </c>
      <c r="E17">
        <v>0.36704340858474899</v>
      </c>
      <c r="F17">
        <v>0.32189997219379302</v>
      </c>
      <c r="G17">
        <v>-0.17217268649687301</v>
      </c>
      <c r="H17">
        <v>-2.0925883263259101E-2</v>
      </c>
      <c r="I17">
        <v>-0.29231824743192097</v>
      </c>
      <c r="J17">
        <v>-0.496542286928914</v>
      </c>
      <c r="K17">
        <v>-2.3249152241560801E-2</v>
      </c>
      <c r="L17">
        <v>0.17702479087911699</v>
      </c>
      <c r="M17">
        <v>-0.37939930727994797</v>
      </c>
      <c r="N17">
        <v>6.6862341505377301E-2</v>
      </c>
      <c r="O17" s="119">
        <v>2.9981068602500199E-16</v>
      </c>
    </row>
    <row r="18" spans="1:15" ht="15" x14ac:dyDescent="0.25">
      <c r="A18" t="s">
        <v>204</v>
      </c>
      <c r="B18">
        <v>-0.325571338937722</v>
      </c>
      <c r="C18">
        <v>-0.21995706797739201</v>
      </c>
      <c r="D18">
        <v>0.19769236010689401</v>
      </c>
      <c r="E18">
        <v>-5.8460281202830401E-2</v>
      </c>
      <c r="F18">
        <v>0.10708709874519901</v>
      </c>
      <c r="G18">
        <v>-0.50994327489944102</v>
      </c>
      <c r="H18">
        <v>-0.151713148132994</v>
      </c>
      <c r="I18">
        <v>0.48274708571646602</v>
      </c>
      <c r="J18">
        <v>-2.2703436641456701E-2</v>
      </c>
      <c r="K18">
        <v>0.38573737159675697</v>
      </c>
      <c r="L18">
        <v>-8.3631260569920707E-2</v>
      </c>
      <c r="M18">
        <v>-0.34193367665951602</v>
      </c>
      <c r="N18">
        <v>-4.8262889563605402E-2</v>
      </c>
      <c r="O18" s="119">
        <v>2.9519245211865702E-16</v>
      </c>
    </row>
    <row r="20" spans="1:15" ht="15" x14ac:dyDescent="0.25">
      <c r="A20" s="108" t="s">
        <v>82</v>
      </c>
      <c r="B20">
        <v>25.183637454145501</v>
      </c>
      <c r="C20">
        <v>19.653857086149799</v>
      </c>
      <c r="D20">
        <v>15.026553975189399</v>
      </c>
      <c r="E20">
        <v>11.4195804762047</v>
      </c>
      <c r="F20">
        <v>8.0712867331072893</v>
      </c>
      <c r="G20">
        <v>6.3871207109670296</v>
      </c>
      <c r="H20">
        <v>4.5451857711320303</v>
      </c>
      <c r="I20">
        <v>2.8683556005992701</v>
      </c>
      <c r="J20">
        <v>2.5281231333190002</v>
      </c>
      <c r="K20">
        <v>1.7670848483831501</v>
      </c>
      <c r="L20">
        <v>1.62317177984059</v>
      </c>
      <c r="M20">
        <v>0.80292030110580703</v>
      </c>
      <c r="N20">
        <v>0.12312212985656799</v>
      </c>
      <c r="O20" s="119">
        <v>6.6752242020562404E-31</v>
      </c>
    </row>
    <row r="24" spans="1:15" ht="15" x14ac:dyDescent="0.25">
      <c r="B24" s="66"/>
    </row>
    <row r="25" spans="1:15" ht="15" x14ac:dyDescent="0.25">
      <c r="A25"/>
      <c r="B25"/>
      <c r="C25"/>
      <c r="D25"/>
      <c r="E25"/>
      <c r="F25"/>
      <c r="G25"/>
      <c r="H25"/>
      <c r="I25"/>
      <c r="J25"/>
      <c r="K25"/>
      <c r="L25"/>
      <c r="M25"/>
    </row>
    <row r="26" spans="1:15" ht="15" x14ac:dyDescent="0.25">
      <c r="A26"/>
      <c r="B26"/>
      <c r="C26"/>
      <c r="D26"/>
      <c r="E26"/>
      <c r="F26"/>
      <c r="G26"/>
      <c r="H26"/>
      <c r="I26"/>
      <c r="J26"/>
      <c r="K26"/>
      <c r="L26"/>
      <c r="M26" s="119"/>
    </row>
    <row r="27" spans="1:15" ht="15" x14ac:dyDescent="0.25">
      <c r="A27"/>
      <c r="B27"/>
      <c r="C27"/>
      <c r="D27"/>
      <c r="E27"/>
      <c r="F27"/>
      <c r="G27"/>
      <c r="H27"/>
      <c r="I27"/>
      <c r="J27"/>
      <c r="K27"/>
      <c r="L27"/>
      <c r="M27" s="119"/>
    </row>
    <row r="28" spans="1:15" ht="15" x14ac:dyDescent="0.25">
      <c r="A28"/>
      <c r="B28"/>
      <c r="C28"/>
      <c r="D28"/>
      <c r="E28"/>
      <c r="F28"/>
      <c r="G28"/>
      <c r="H28"/>
      <c r="I28"/>
      <c r="J28"/>
      <c r="K28"/>
      <c r="L28"/>
      <c r="M28" s="119"/>
    </row>
    <row r="29" spans="1:15" ht="15" x14ac:dyDescent="0.25">
      <c r="A29"/>
      <c r="B29"/>
      <c r="C29"/>
      <c r="D29"/>
      <c r="E29"/>
      <c r="F29"/>
      <c r="G29"/>
      <c r="H29"/>
      <c r="I29"/>
      <c r="J29"/>
      <c r="K29"/>
      <c r="L29"/>
      <c r="M29" s="119"/>
    </row>
    <row r="30" spans="1:15" ht="15" x14ac:dyDescent="0.25">
      <c r="A30"/>
      <c r="B30"/>
      <c r="C30"/>
      <c r="D30"/>
      <c r="E30"/>
      <c r="F30"/>
      <c r="G30"/>
      <c r="H30"/>
      <c r="I30"/>
      <c r="J30"/>
      <c r="K30"/>
      <c r="L30"/>
      <c r="M30" s="119"/>
    </row>
    <row r="31" spans="1:15" ht="15" x14ac:dyDescent="0.25">
      <c r="A31"/>
      <c r="B31"/>
      <c r="C31"/>
      <c r="D31"/>
      <c r="E31"/>
      <c r="F31"/>
      <c r="G31"/>
      <c r="H31"/>
      <c r="I31"/>
      <c r="J31"/>
      <c r="K31"/>
      <c r="L31"/>
      <c r="M31" s="119"/>
    </row>
    <row r="32" spans="1:15" ht="15" x14ac:dyDescent="0.25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14" ht="15" x14ac:dyDescent="0.25">
      <c r="A33"/>
      <c r="B33"/>
      <c r="C33"/>
      <c r="D33"/>
      <c r="E33"/>
      <c r="F33"/>
      <c r="G33"/>
      <c r="H33"/>
      <c r="I33"/>
      <c r="J33"/>
      <c r="K33"/>
      <c r="L33"/>
      <c r="M33" s="119"/>
    </row>
    <row r="34" spans="1:14" ht="15" x14ac:dyDescent="0.25">
      <c r="A34"/>
      <c r="B34"/>
      <c r="C34"/>
      <c r="D34"/>
      <c r="E34"/>
      <c r="F34"/>
      <c r="G34"/>
      <c r="H34"/>
      <c r="I34"/>
      <c r="J34"/>
      <c r="K34"/>
      <c r="L34"/>
      <c r="M34"/>
    </row>
    <row r="35" spans="1:14" ht="15" x14ac:dyDescent="0.25">
      <c r="A35"/>
      <c r="B35"/>
      <c r="C35"/>
      <c r="D35"/>
      <c r="E35"/>
      <c r="F35"/>
      <c r="G35"/>
      <c r="H35"/>
      <c r="I35"/>
      <c r="J35"/>
      <c r="K35"/>
      <c r="L35"/>
      <c r="M35"/>
    </row>
    <row r="36" spans="1:14" ht="15" x14ac:dyDescent="0.25">
      <c r="A36"/>
      <c r="B36"/>
      <c r="C36"/>
      <c r="D36"/>
      <c r="E36"/>
      <c r="F36"/>
      <c r="G36"/>
      <c r="H36"/>
      <c r="I36"/>
      <c r="J36"/>
      <c r="K36"/>
      <c r="L36"/>
      <c r="M36" s="119"/>
    </row>
    <row r="37" spans="1:14" ht="15" x14ac:dyDescent="0.25">
      <c r="A37"/>
      <c r="B37"/>
      <c r="C37"/>
      <c r="D37"/>
      <c r="E37"/>
      <c r="F37"/>
      <c r="G37"/>
      <c r="H37"/>
      <c r="I37"/>
      <c r="J37"/>
      <c r="K37"/>
      <c r="L37"/>
      <c r="M37"/>
    </row>
    <row r="39" spans="1:14" ht="15" x14ac:dyDescent="0.25">
      <c r="A39" s="108"/>
      <c r="B39"/>
      <c r="C39"/>
      <c r="D39"/>
      <c r="E39"/>
      <c r="F39"/>
      <c r="G39"/>
      <c r="H39"/>
      <c r="I39"/>
      <c r="J39"/>
      <c r="K39"/>
      <c r="L39"/>
      <c r="M39" s="119"/>
    </row>
    <row r="45" spans="1:14" ht="15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</row>
    <row r="46" spans="1:14" ht="15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 s="119"/>
    </row>
    <row r="47" spans="1:14" ht="15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 s="119"/>
    </row>
    <row r="48" spans="1:14" ht="15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</row>
    <row r="49" spans="1:14" ht="15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</row>
    <row r="50" spans="1:14" ht="15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/>
    </row>
    <row r="51" spans="1:14" ht="15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/>
    </row>
    <row r="52" spans="1:14" ht="15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 s="119"/>
    </row>
    <row r="53" spans="1:14" ht="15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 s="119"/>
    </row>
    <row r="54" spans="1:14" ht="15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 s="119"/>
    </row>
    <row r="55" spans="1:14" ht="15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 s="119"/>
    </row>
    <row r="56" spans="1:14" ht="15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 s="119"/>
    </row>
    <row r="57" spans="1:14" ht="15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 s="119"/>
    </row>
    <row r="58" spans="1:14" ht="15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 s="119"/>
    </row>
    <row r="60" spans="1:14" ht="15" x14ac:dyDescent="0.25">
      <c r="A60" s="108"/>
      <c r="B60"/>
      <c r="C60"/>
      <c r="D60"/>
      <c r="E60"/>
      <c r="F60"/>
      <c r="G60"/>
      <c r="H60"/>
      <c r="I60"/>
      <c r="J60"/>
      <c r="K60"/>
      <c r="L60"/>
      <c r="M60"/>
      <c r="N60" s="119"/>
    </row>
    <row r="67" spans="1:15" ht="15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</row>
    <row r="68" spans="1:15" ht="15" x14ac:dyDescent="0.2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 s="119"/>
    </row>
    <row r="69" spans="1:15" ht="15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 s="119"/>
    </row>
    <row r="70" spans="1:15" ht="15" x14ac:dyDescent="0.2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</row>
    <row r="71" spans="1:15" ht="15" x14ac:dyDescent="0.2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</row>
    <row r="72" spans="1:15" ht="15" x14ac:dyDescent="0.2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</row>
    <row r="73" spans="1:15" ht="15" x14ac:dyDescent="0.2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</row>
    <row r="74" spans="1:15" ht="15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 s="119"/>
    </row>
    <row r="75" spans="1:15" ht="15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 s="119"/>
    </row>
    <row r="76" spans="1:15" ht="15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 s="119"/>
    </row>
    <row r="77" spans="1:15" ht="15" x14ac:dyDescent="0.2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 s="119"/>
    </row>
    <row r="78" spans="1:15" ht="15" x14ac:dyDescent="0.2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 s="119"/>
    </row>
    <row r="79" spans="1:15" ht="15" x14ac:dyDescent="0.2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 s="119"/>
    </row>
    <row r="80" spans="1:15" ht="15" x14ac:dyDescent="0.2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 s="119"/>
    </row>
    <row r="81" spans="1:15" ht="15" x14ac:dyDescent="0.2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 s="119"/>
    </row>
    <row r="83" spans="1:15" ht="15" x14ac:dyDescent="0.25">
      <c r="A83" s="108"/>
      <c r="B83"/>
      <c r="C83"/>
      <c r="D83"/>
      <c r="E83"/>
      <c r="F83"/>
      <c r="G83"/>
      <c r="H83"/>
      <c r="I83"/>
      <c r="J83"/>
      <c r="K83"/>
      <c r="L83"/>
      <c r="M83"/>
      <c r="N83"/>
      <c r="O83" s="119"/>
    </row>
  </sheetData>
  <sortState ref="A5:O18">
    <sortCondition descending="1" ref="C5:C18"/>
  </sortState>
  <mergeCells count="1">
    <mergeCell ref="A1:G2"/>
  </mergeCells>
  <conditionalFormatting sqref="B26:F37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6:G5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8:G8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G1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bech</dc:creator>
  <cp:lastModifiedBy>Bechtold, Ulrike</cp:lastModifiedBy>
  <cp:lastPrinted>2017-08-02T10:45:18Z</cp:lastPrinted>
  <dcterms:created xsi:type="dcterms:W3CDTF">2015-04-15T10:33:15Z</dcterms:created>
  <dcterms:modified xsi:type="dcterms:W3CDTF">2017-11-17T18:10:56Z</dcterms:modified>
</cp:coreProperties>
</file>